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corbo/Desktop/To_submit_reviewed1/Supp_figures,tables, and SI index/"/>
    </mc:Choice>
  </mc:AlternateContent>
  <xr:revisionPtr revIDLastSave="0" documentId="13_ncr:1_{BA1D5762-0F64-8D4D-AFAB-6D733237E94E}" xr6:coauthVersionLast="47" xr6:coauthVersionMax="47" xr10:uidLastSave="{00000000-0000-0000-0000-000000000000}"/>
  <bookViews>
    <workbookView xWindow="0" yWindow="500" windowWidth="28800" windowHeight="16300" xr2:uid="{BF235A23-FE17-482F-B9C4-AFF05756BD50}"/>
  </bookViews>
  <sheets>
    <sheet name="Puma" sheetId="1" r:id="rId1"/>
    <sheet name="Tiger" sheetId="2" r:id="rId2"/>
    <sheet name="Leopard" sheetId="3" r:id="rId3"/>
    <sheet name="Cheetah" sheetId="4" r:id="rId4"/>
    <sheet name="Clouded leopard" sheetId="5" r:id="rId5"/>
    <sheet name="Dingo" sheetId="6" r:id="rId6"/>
    <sheet name="African wild dog" sheetId="7" r:id="rId7"/>
    <sheet name="Red fox" sheetId="9" r:id="rId8"/>
    <sheet name="Black bear" sheetId="10" r:id="rId9"/>
    <sheet name="Grizzly bear" sheetId="8" r:id="rId10"/>
    <sheet name="Polar bear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9" i="3" l="1"/>
  <c r="J53" i="4"/>
  <c r="J88" i="11"/>
  <c r="J89" i="8"/>
  <c r="J99" i="10"/>
  <c r="J122" i="9"/>
  <c r="J114" i="7"/>
  <c r="J122" i="6"/>
  <c r="J68" i="2"/>
  <c r="J65" i="1"/>
  <c r="J55" i="5"/>
  <c r="J52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3" i="1"/>
  <c r="J54" i="1"/>
  <c r="J55" i="1"/>
  <c r="J56" i="1"/>
  <c r="J57" i="1"/>
  <c r="J58" i="1"/>
  <c r="J59" i="1"/>
  <c r="J60" i="1"/>
  <c r="J61" i="1"/>
  <c r="J62" i="1"/>
  <c r="J63" i="1"/>
  <c r="J3" i="1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2" i="5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70" i="11"/>
  <c r="J71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2" i="11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2" i="8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2" i="10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2" i="9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2" i="7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2" i="6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2" i="4"/>
  <c r="J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35" i="2"/>
  <c r="J36" i="2"/>
  <c r="J37" i="2"/>
  <c r="J38" i="2"/>
  <c r="J39" i="2"/>
  <c r="J40" i="2"/>
  <c r="J41" i="2"/>
  <c r="J42" i="2"/>
  <c r="J43" i="2"/>
  <c r="J44" i="2"/>
  <c r="J45" i="2"/>
  <c r="J46" i="2"/>
  <c r="J34" i="2"/>
</calcChain>
</file>

<file path=xl/sharedStrings.xml><?xml version="1.0" encoding="utf-8"?>
<sst xmlns="http://schemas.openxmlformats.org/spreadsheetml/2006/main" count="3701" uniqueCount="85">
  <si>
    <t>Reference genome</t>
  </si>
  <si>
    <t>Reference chromosome</t>
  </si>
  <si>
    <t>Reference start</t>
  </si>
  <si>
    <t>Reference end</t>
  </si>
  <si>
    <t>Target start</t>
  </si>
  <si>
    <t>Target end</t>
  </si>
  <si>
    <t>Orientation</t>
  </si>
  <si>
    <t>Target genome build</t>
  </si>
  <si>
    <t>Target Hi-C scaffold</t>
  </si>
  <si>
    <t>felCat9</t>
  </si>
  <si>
    <t>A1</t>
  </si>
  <si>
    <t>PumCon1</t>
  </si>
  <si>
    <t>HiC_9</t>
  </si>
  <si>
    <t>A2</t>
  </si>
  <si>
    <t>HiC_15</t>
  </si>
  <si>
    <t>A3</t>
  </si>
  <si>
    <t>HiC_14</t>
  </si>
  <si>
    <t>B1</t>
  </si>
  <si>
    <t>HiC_5</t>
  </si>
  <si>
    <t>B2</t>
  </si>
  <si>
    <t>HiC_18</t>
  </si>
  <si>
    <t>B3</t>
  </si>
  <si>
    <t>HiC_4</t>
  </si>
  <si>
    <t>B4</t>
  </si>
  <si>
    <t>HiC_6</t>
  </si>
  <si>
    <t>C1</t>
  </si>
  <si>
    <t>HiC_16</t>
  </si>
  <si>
    <t>C2</t>
  </si>
  <si>
    <t>HiC_17</t>
  </si>
  <si>
    <t>D1</t>
  </si>
  <si>
    <t>HiC_12</t>
  </si>
  <si>
    <t>D2</t>
  </si>
  <si>
    <t>HiC_19</t>
  </si>
  <si>
    <t>D3</t>
  </si>
  <si>
    <t>HiC_8</t>
  </si>
  <si>
    <t>D4</t>
  </si>
  <si>
    <t>HiC_13</t>
  </si>
  <si>
    <t>E1</t>
  </si>
  <si>
    <t>HiC_1</t>
  </si>
  <si>
    <t>E2</t>
  </si>
  <si>
    <t>HiC_7</t>
  </si>
  <si>
    <t>E3</t>
  </si>
  <si>
    <t>HiC_2</t>
  </si>
  <si>
    <t>F1</t>
  </si>
  <si>
    <t>HiC_3</t>
  </si>
  <si>
    <t>F2</t>
  </si>
  <si>
    <t>HiC_11</t>
  </si>
  <si>
    <t>X</t>
  </si>
  <si>
    <t>HiC_131</t>
  </si>
  <si>
    <t>HiC_10</t>
  </si>
  <si>
    <t>PanTig1</t>
  </si>
  <si>
    <t>PanPar1</t>
  </si>
  <si>
    <t>&lt;500000)</t>
  </si>
  <si>
    <t>aciJub1</t>
  </si>
  <si>
    <t>Neofelis_nebulosa</t>
  </si>
  <si>
    <t>Canis_lupus_dingo</t>
  </si>
  <si>
    <t>HiC_28</t>
  </si>
  <si>
    <t>HiC_30</t>
  </si>
  <si>
    <t>HiC_31</t>
  </si>
  <si>
    <t>HiC_38</t>
  </si>
  <si>
    <t>HiC_39</t>
  </si>
  <si>
    <t>HiC_21</t>
  </si>
  <si>
    <t>HiC_36</t>
  </si>
  <si>
    <t>HiC_32</t>
  </si>
  <si>
    <t>HiC_22</t>
  </si>
  <si>
    <t>HiC_29</t>
  </si>
  <si>
    <t>HiC_33</t>
  </si>
  <si>
    <t>HiC_35</t>
  </si>
  <si>
    <t>HiC_26</t>
  </si>
  <si>
    <t>HiC_23</t>
  </si>
  <si>
    <t>HiC_27</t>
  </si>
  <si>
    <t>HiC_24</t>
  </si>
  <si>
    <t>HiC_20</t>
  </si>
  <si>
    <t>HiC_34</t>
  </si>
  <si>
    <t>HiC_25</t>
  </si>
  <si>
    <t>HiC_37</t>
  </si>
  <si>
    <t>Lycaon_pictus</t>
  </si>
  <si>
    <t>Vulpes_vulpes</t>
  </si>
  <si>
    <t>Ursus_americanus</t>
  </si>
  <si>
    <t>HiC_49</t>
  </si>
  <si>
    <t>Ursus_arctos</t>
  </si>
  <si>
    <t>Ursus_arctos_300K</t>
  </si>
  <si>
    <t>HiC_6206</t>
  </si>
  <si>
    <t>Ursus_maritimus</t>
  </si>
  <si>
    <t>Dataset S3. Lastz alignments of all species to the cat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rgb="FF201F1E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ECD42-9B57-4376-A159-A880C4CD76F0}">
  <dimension ref="A1:J65"/>
  <sheetViews>
    <sheetView tabSelected="1" workbookViewId="0"/>
  </sheetViews>
  <sheetFormatPr baseColWidth="10" defaultColWidth="19.33203125" defaultRowHeight="14" x14ac:dyDescent="0.15"/>
  <cols>
    <col min="1" max="1" width="19.33203125" style="3"/>
    <col min="2" max="2" width="24.1640625" style="3" bestFit="1" customWidth="1"/>
    <col min="3" max="9" width="19.33203125" style="3"/>
    <col min="10" max="16384" width="19.33203125" style="4"/>
  </cols>
  <sheetData>
    <row r="1" spans="1:10" ht="16" x14ac:dyDescent="0.2">
      <c r="A1" s="2" t="s">
        <v>84</v>
      </c>
    </row>
    <row r="2" spans="1:10" x14ac:dyDescent="0.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10" x14ac:dyDescent="0.15">
      <c r="A3" s="3" t="s">
        <v>9</v>
      </c>
      <c r="B3" s="3" t="s">
        <v>10</v>
      </c>
      <c r="C3" s="3">
        <v>79109</v>
      </c>
      <c r="D3" s="3">
        <v>88864769</v>
      </c>
      <c r="E3" s="3">
        <v>0</v>
      </c>
      <c r="F3" s="3">
        <v>89630400</v>
      </c>
      <c r="G3" s="3">
        <v>1</v>
      </c>
      <c r="H3" s="3" t="s">
        <v>11</v>
      </c>
      <c r="I3" s="3" t="s">
        <v>12</v>
      </c>
      <c r="J3" s="4">
        <f>D3-C3</f>
        <v>88785660</v>
      </c>
    </row>
    <row r="4" spans="1:10" x14ac:dyDescent="0.15">
      <c r="A4" s="3" t="s">
        <v>9</v>
      </c>
      <c r="B4" s="3" t="s">
        <v>10</v>
      </c>
      <c r="C4" s="3">
        <v>91203259</v>
      </c>
      <c r="D4" s="3">
        <v>242099378</v>
      </c>
      <c r="E4" s="3">
        <v>89920779</v>
      </c>
      <c r="F4" s="3">
        <v>242543393</v>
      </c>
      <c r="G4" s="3">
        <v>1</v>
      </c>
      <c r="H4" s="3" t="s">
        <v>11</v>
      </c>
      <c r="I4" s="3" t="s">
        <v>12</v>
      </c>
      <c r="J4" s="4">
        <f t="shared" ref="J4:J63" si="0">D4-C4</f>
        <v>150896119</v>
      </c>
    </row>
    <row r="5" spans="1:10" x14ac:dyDescent="0.15">
      <c r="A5" s="3" t="s">
        <v>9</v>
      </c>
      <c r="B5" s="3" t="s">
        <v>13</v>
      </c>
      <c r="C5" s="3">
        <v>53576</v>
      </c>
      <c r="D5" s="3">
        <v>981313</v>
      </c>
      <c r="E5" s="3">
        <v>167457191</v>
      </c>
      <c r="F5" s="3">
        <v>168196974</v>
      </c>
      <c r="G5" s="3">
        <v>-1</v>
      </c>
      <c r="H5" s="3" t="s">
        <v>11</v>
      </c>
      <c r="I5" s="3" t="s">
        <v>14</v>
      </c>
      <c r="J5" s="4">
        <f t="shared" si="0"/>
        <v>927737</v>
      </c>
    </row>
    <row r="6" spans="1:10" x14ac:dyDescent="0.15">
      <c r="A6" s="3" t="s">
        <v>9</v>
      </c>
      <c r="B6" s="3" t="s">
        <v>13</v>
      </c>
      <c r="C6" s="3">
        <v>1388900</v>
      </c>
      <c r="D6" s="3">
        <v>60038497</v>
      </c>
      <c r="E6" s="3">
        <v>109737814</v>
      </c>
      <c r="F6" s="3">
        <v>167122829</v>
      </c>
      <c r="G6" s="3">
        <v>-1</v>
      </c>
      <c r="H6" s="3" t="s">
        <v>11</v>
      </c>
      <c r="I6" s="3" t="s">
        <v>14</v>
      </c>
      <c r="J6" s="4">
        <f t="shared" si="0"/>
        <v>58649597</v>
      </c>
    </row>
    <row r="7" spans="1:10" x14ac:dyDescent="0.15">
      <c r="A7" s="3" t="s">
        <v>9</v>
      </c>
      <c r="B7" s="3" t="s">
        <v>13</v>
      </c>
      <c r="C7" s="3">
        <v>62166388</v>
      </c>
      <c r="D7" s="3">
        <v>71486201</v>
      </c>
      <c r="E7" s="3">
        <v>100057332</v>
      </c>
      <c r="F7" s="3">
        <v>109463615</v>
      </c>
      <c r="G7" s="3">
        <v>-1</v>
      </c>
      <c r="H7" s="3" t="s">
        <v>11</v>
      </c>
      <c r="I7" s="3" t="s">
        <v>14</v>
      </c>
      <c r="J7" s="4">
        <f t="shared" si="0"/>
        <v>9319813</v>
      </c>
    </row>
    <row r="8" spans="1:10" x14ac:dyDescent="0.15">
      <c r="A8" s="3" t="s">
        <v>9</v>
      </c>
      <c r="B8" s="3" t="s">
        <v>13</v>
      </c>
      <c r="C8" s="3">
        <v>72204363</v>
      </c>
      <c r="D8" s="3">
        <v>164346192</v>
      </c>
      <c r="E8" s="3">
        <v>6780157</v>
      </c>
      <c r="F8" s="3">
        <v>100045223</v>
      </c>
      <c r="G8" s="3">
        <v>-1</v>
      </c>
      <c r="H8" s="3" t="s">
        <v>11</v>
      </c>
      <c r="I8" s="3" t="s">
        <v>14</v>
      </c>
      <c r="J8" s="4">
        <f t="shared" si="0"/>
        <v>92141829</v>
      </c>
    </row>
    <row r="9" spans="1:10" x14ac:dyDescent="0.15">
      <c r="A9" s="3" t="s">
        <v>9</v>
      </c>
      <c r="B9" s="3" t="s">
        <v>13</v>
      </c>
      <c r="C9" s="3">
        <v>164935213</v>
      </c>
      <c r="D9" s="3">
        <v>171431642</v>
      </c>
      <c r="E9" s="3">
        <v>5</v>
      </c>
      <c r="F9" s="3">
        <v>6471554</v>
      </c>
      <c r="G9" s="3">
        <v>-1</v>
      </c>
      <c r="H9" s="3" t="s">
        <v>11</v>
      </c>
      <c r="I9" s="3" t="s">
        <v>14</v>
      </c>
      <c r="J9" s="4">
        <f t="shared" si="0"/>
        <v>6496429</v>
      </c>
    </row>
    <row r="10" spans="1:10" x14ac:dyDescent="0.15">
      <c r="A10" s="3" t="s">
        <v>9</v>
      </c>
      <c r="B10" s="3" t="s">
        <v>15</v>
      </c>
      <c r="C10" s="3">
        <v>324095</v>
      </c>
      <c r="D10" s="3">
        <v>860691</v>
      </c>
      <c r="E10" s="3">
        <v>7554</v>
      </c>
      <c r="F10" s="3">
        <v>504677</v>
      </c>
      <c r="G10" s="3">
        <v>1</v>
      </c>
      <c r="H10" s="3" t="s">
        <v>11</v>
      </c>
      <c r="I10" s="3" t="s">
        <v>16</v>
      </c>
      <c r="J10" s="4">
        <f t="shared" si="0"/>
        <v>536596</v>
      </c>
    </row>
    <row r="11" spans="1:10" x14ac:dyDescent="0.15">
      <c r="A11" s="3" t="s">
        <v>9</v>
      </c>
      <c r="B11" s="3" t="s">
        <v>15</v>
      </c>
      <c r="C11" s="3">
        <v>1283578</v>
      </c>
      <c r="D11" s="3">
        <v>50837682</v>
      </c>
      <c r="E11" s="3">
        <v>907224</v>
      </c>
      <c r="F11" s="3">
        <v>50612657</v>
      </c>
      <c r="G11" s="3">
        <v>1</v>
      </c>
      <c r="H11" s="3" t="s">
        <v>11</v>
      </c>
      <c r="I11" s="3" t="s">
        <v>16</v>
      </c>
      <c r="J11" s="4">
        <f t="shared" si="0"/>
        <v>49554104</v>
      </c>
    </row>
    <row r="12" spans="1:10" x14ac:dyDescent="0.15">
      <c r="A12" s="3" t="s">
        <v>9</v>
      </c>
      <c r="B12" s="3" t="s">
        <v>15</v>
      </c>
      <c r="C12" s="3">
        <v>53233553</v>
      </c>
      <c r="D12" s="3">
        <v>143201089</v>
      </c>
      <c r="E12" s="3">
        <v>50718157</v>
      </c>
      <c r="F12" s="3">
        <v>141445175</v>
      </c>
      <c r="G12" s="3">
        <v>1</v>
      </c>
      <c r="H12" s="3" t="s">
        <v>11</v>
      </c>
      <c r="I12" s="3" t="s">
        <v>16</v>
      </c>
      <c r="J12" s="4">
        <f t="shared" si="0"/>
        <v>89967536</v>
      </c>
    </row>
    <row r="13" spans="1:10" x14ac:dyDescent="0.15">
      <c r="A13" s="3" t="s">
        <v>9</v>
      </c>
      <c r="B13" s="3" t="s">
        <v>17</v>
      </c>
      <c r="C13" s="3">
        <v>225817</v>
      </c>
      <c r="D13" s="3">
        <v>27530830</v>
      </c>
      <c r="E13" s="3">
        <v>76745</v>
      </c>
      <c r="F13" s="3">
        <v>27607591</v>
      </c>
      <c r="G13" s="3">
        <v>1</v>
      </c>
      <c r="H13" s="3" t="s">
        <v>11</v>
      </c>
      <c r="I13" s="3" t="s">
        <v>18</v>
      </c>
      <c r="J13" s="4">
        <f t="shared" si="0"/>
        <v>27305013</v>
      </c>
    </row>
    <row r="14" spans="1:10" x14ac:dyDescent="0.15">
      <c r="A14" s="3" t="s">
        <v>9</v>
      </c>
      <c r="B14" s="3" t="s">
        <v>17</v>
      </c>
      <c r="C14" s="3">
        <v>37571179</v>
      </c>
      <c r="D14" s="3">
        <v>38220498</v>
      </c>
      <c r="E14" s="3">
        <v>37718551</v>
      </c>
      <c r="F14" s="3">
        <v>38394893</v>
      </c>
      <c r="G14" s="3">
        <v>1</v>
      </c>
      <c r="H14" s="3" t="s">
        <v>11</v>
      </c>
      <c r="I14" s="3" t="s">
        <v>18</v>
      </c>
      <c r="J14" s="4">
        <f t="shared" si="0"/>
        <v>649319</v>
      </c>
    </row>
    <row r="15" spans="1:10" x14ac:dyDescent="0.15">
      <c r="A15" s="3" t="s">
        <v>9</v>
      </c>
      <c r="B15" s="3" t="s">
        <v>17</v>
      </c>
      <c r="C15" s="3">
        <v>40343874</v>
      </c>
      <c r="D15" s="3">
        <v>208212157</v>
      </c>
      <c r="E15" s="3">
        <v>38464571</v>
      </c>
      <c r="F15" s="3">
        <v>208114053</v>
      </c>
      <c r="G15" s="3">
        <v>1</v>
      </c>
      <c r="H15" s="3" t="s">
        <v>11</v>
      </c>
      <c r="I15" s="3" t="s">
        <v>18</v>
      </c>
      <c r="J15" s="4">
        <f t="shared" si="0"/>
        <v>167868283</v>
      </c>
    </row>
    <row r="16" spans="1:10" x14ac:dyDescent="0.15">
      <c r="A16" s="3" t="s">
        <v>9</v>
      </c>
      <c r="B16" s="3" t="s">
        <v>19</v>
      </c>
      <c r="C16" s="3">
        <v>145280</v>
      </c>
      <c r="D16" s="3">
        <v>29111899</v>
      </c>
      <c r="E16" s="3">
        <v>13359</v>
      </c>
      <c r="F16" s="3">
        <v>29123569</v>
      </c>
      <c r="G16" s="3">
        <v>1</v>
      </c>
      <c r="H16" s="3" t="s">
        <v>11</v>
      </c>
      <c r="I16" s="3" t="s">
        <v>20</v>
      </c>
      <c r="J16" s="4">
        <f t="shared" si="0"/>
        <v>28966619</v>
      </c>
    </row>
    <row r="17" spans="1:10" x14ac:dyDescent="0.15">
      <c r="A17" s="3" t="s">
        <v>9</v>
      </c>
      <c r="B17" s="3" t="s">
        <v>19</v>
      </c>
      <c r="C17" s="3">
        <v>31180783</v>
      </c>
      <c r="D17" s="3">
        <v>32136068</v>
      </c>
      <c r="E17" s="3">
        <v>29323964</v>
      </c>
      <c r="F17" s="3">
        <v>30280897</v>
      </c>
      <c r="G17" s="3">
        <v>1</v>
      </c>
      <c r="H17" s="3" t="s">
        <v>11</v>
      </c>
      <c r="I17" s="3" t="s">
        <v>20</v>
      </c>
      <c r="J17" s="4">
        <f t="shared" si="0"/>
        <v>955285</v>
      </c>
    </row>
    <row r="18" spans="1:10" x14ac:dyDescent="0.15">
      <c r="A18" s="3" t="s">
        <v>9</v>
      </c>
      <c r="B18" s="3" t="s">
        <v>19</v>
      </c>
      <c r="C18" s="3">
        <v>32436754</v>
      </c>
      <c r="D18" s="3">
        <v>33695992</v>
      </c>
      <c r="E18" s="3">
        <v>30504475</v>
      </c>
      <c r="F18" s="3">
        <v>31696825</v>
      </c>
      <c r="G18" s="3">
        <v>1</v>
      </c>
      <c r="H18" s="3" t="s">
        <v>11</v>
      </c>
      <c r="I18" s="3" t="s">
        <v>20</v>
      </c>
      <c r="J18" s="4">
        <f t="shared" si="0"/>
        <v>1259238</v>
      </c>
    </row>
    <row r="19" spans="1:10" x14ac:dyDescent="0.15">
      <c r="A19" s="3" t="s">
        <v>9</v>
      </c>
      <c r="B19" s="3" t="s">
        <v>19</v>
      </c>
      <c r="C19" s="3">
        <v>34993518</v>
      </c>
      <c r="D19" s="3">
        <v>155302105</v>
      </c>
      <c r="E19" s="3">
        <v>32349529</v>
      </c>
      <c r="F19" s="3">
        <v>154062366</v>
      </c>
      <c r="G19" s="3">
        <v>1</v>
      </c>
      <c r="H19" s="3" t="s">
        <v>11</v>
      </c>
      <c r="I19" s="3" t="s">
        <v>20</v>
      </c>
      <c r="J19" s="4">
        <f t="shared" si="0"/>
        <v>120308587</v>
      </c>
    </row>
    <row r="20" spans="1:10" x14ac:dyDescent="0.15">
      <c r="A20" s="3" t="s">
        <v>9</v>
      </c>
      <c r="B20" s="3" t="s">
        <v>21</v>
      </c>
      <c r="C20" s="3">
        <v>41163</v>
      </c>
      <c r="D20" s="3">
        <v>28637070</v>
      </c>
      <c r="E20" s="3">
        <v>30</v>
      </c>
      <c r="F20" s="3">
        <v>28800673</v>
      </c>
      <c r="G20" s="3">
        <v>1</v>
      </c>
      <c r="H20" s="3" t="s">
        <v>11</v>
      </c>
      <c r="I20" s="3" t="s">
        <v>22</v>
      </c>
      <c r="J20" s="4">
        <f t="shared" si="0"/>
        <v>28595907</v>
      </c>
    </row>
    <row r="21" spans="1:10" x14ac:dyDescent="0.15">
      <c r="A21" s="3" t="s">
        <v>9</v>
      </c>
      <c r="B21" s="3" t="s">
        <v>21</v>
      </c>
      <c r="C21" s="3">
        <v>30663498</v>
      </c>
      <c r="D21" s="3">
        <v>149643592</v>
      </c>
      <c r="E21" s="3">
        <v>28829428</v>
      </c>
      <c r="F21" s="3">
        <v>148519914</v>
      </c>
      <c r="G21" s="3">
        <v>1</v>
      </c>
      <c r="H21" s="3" t="s">
        <v>11</v>
      </c>
      <c r="I21" s="3" t="s">
        <v>22</v>
      </c>
      <c r="J21" s="4">
        <f t="shared" si="0"/>
        <v>118980094</v>
      </c>
    </row>
    <row r="22" spans="1:10" x14ac:dyDescent="0.15">
      <c r="A22" s="3" t="s">
        <v>9</v>
      </c>
      <c r="B22" s="3" t="s">
        <v>23</v>
      </c>
      <c r="C22" s="3">
        <v>136004</v>
      </c>
      <c r="D22" s="3">
        <v>43804951</v>
      </c>
      <c r="E22" s="3">
        <v>99186677</v>
      </c>
      <c r="F22" s="3">
        <v>143094516</v>
      </c>
      <c r="G22" s="3">
        <v>-1</v>
      </c>
      <c r="H22" s="3" t="s">
        <v>11</v>
      </c>
      <c r="I22" s="3" t="s">
        <v>24</v>
      </c>
      <c r="J22" s="4">
        <f t="shared" si="0"/>
        <v>43668947</v>
      </c>
    </row>
    <row r="23" spans="1:10" x14ac:dyDescent="0.15">
      <c r="A23" s="3" t="s">
        <v>9</v>
      </c>
      <c r="B23" s="3" t="s">
        <v>23</v>
      </c>
      <c r="C23" s="3">
        <v>45813654</v>
      </c>
      <c r="D23" s="3">
        <v>56344613</v>
      </c>
      <c r="E23" s="3">
        <v>88518236</v>
      </c>
      <c r="F23" s="3">
        <v>99186141</v>
      </c>
      <c r="G23" s="3">
        <v>-1</v>
      </c>
      <c r="H23" s="3" t="s">
        <v>11</v>
      </c>
      <c r="I23" s="3" t="s">
        <v>24</v>
      </c>
      <c r="J23" s="4">
        <f t="shared" si="0"/>
        <v>10530959</v>
      </c>
    </row>
    <row r="24" spans="1:10" x14ac:dyDescent="0.15">
      <c r="A24" s="3" t="s">
        <v>9</v>
      </c>
      <c r="B24" s="3" t="s">
        <v>23</v>
      </c>
      <c r="C24" s="3">
        <v>56950426</v>
      </c>
      <c r="D24" s="3">
        <v>82136063</v>
      </c>
      <c r="E24" s="3">
        <v>62441906</v>
      </c>
      <c r="F24" s="3">
        <v>88042896</v>
      </c>
      <c r="G24" s="3">
        <v>-1</v>
      </c>
      <c r="H24" s="3" t="s">
        <v>11</v>
      </c>
      <c r="I24" s="3" t="s">
        <v>24</v>
      </c>
      <c r="J24" s="4">
        <f t="shared" si="0"/>
        <v>25185637</v>
      </c>
    </row>
    <row r="25" spans="1:10" x14ac:dyDescent="0.15">
      <c r="A25" s="3" t="s">
        <v>9</v>
      </c>
      <c r="B25" s="3" t="s">
        <v>23</v>
      </c>
      <c r="C25" s="3">
        <v>83643027</v>
      </c>
      <c r="D25" s="3">
        <v>143638131</v>
      </c>
      <c r="E25" s="3">
        <v>809622</v>
      </c>
      <c r="F25" s="3">
        <v>60908619</v>
      </c>
      <c r="G25" s="3">
        <v>-1</v>
      </c>
      <c r="H25" s="3" t="s">
        <v>11</v>
      </c>
      <c r="I25" s="3" t="s">
        <v>24</v>
      </c>
      <c r="J25" s="4">
        <f t="shared" si="0"/>
        <v>59995104</v>
      </c>
    </row>
    <row r="26" spans="1:10" x14ac:dyDescent="0.15">
      <c r="A26" s="3" t="s">
        <v>9</v>
      </c>
      <c r="B26" s="3" t="s">
        <v>23</v>
      </c>
      <c r="C26" s="3">
        <v>143969577</v>
      </c>
      <c r="D26" s="3">
        <v>144515751</v>
      </c>
      <c r="E26" s="3">
        <v>0</v>
      </c>
      <c r="F26" s="3">
        <v>504394</v>
      </c>
      <c r="G26" s="3">
        <v>-1</v>
      </c>
      <c r="H26" s="3" t="s">
        <v>11</v>
      </c>
      <c r="I26" s="3" t="s">
        <v>24</v>
      </c>
      <c r="J26" s="4">
        <f t="shared" si="0"/>
        <v>546174</v>
      </c>
    </row>
    <row r="27" spans="1:10" x14ac:dyDescent="0.15">
      <c r="A27" s="3" t="s">
        <v>9</v>
      </c>
      <c r="B27" s="3" t="s">
        <v>25</v>
      </c>
      <c r="C27" s="3">
        <v>14648</v>
      </c>
      <c r="D27" s="3">
        <v>1511435</v>
      </c>
      <c r="E27" s="3">
        <v>18151</v>
      </c>
      <c r="F27" s="3">
        <v>1371285</v>
      </c>
      <c r="G27" s="3">
        <v>1</v>
      </c>
      <c r="H27" s="3" t="s">
        <v>11</v>
      </c>
      <c r="I27" s="3" t="s">
        <v>26</v>
      </c>
      <c r="J27" s="4">
        <f t="shared" si="0"/>
        <v>1496787</v>
      </c>
    </row>
    <row r="28" spans="1:10" x14ac:dyDescent="0.15">
      <c r="A28" s="3" t="s">
        <v>9</v>
      </c>
      <c r="B28" s="3" t="s">
        <v>25</v>
      </c>
      <c r="C28" s="3">
        <v>2049890</v>
      </c>
      <c r="D28" s="3">
        <v>30685574</v>
      </c>
      <c r="E28" s="3">
        <v>1873686</v>
      </c>
      <c r="F28" s="3">
        <v>30448806</v>
      </c>
      <c r="G28" s="3">
        <v>1</v>
      </c>
      <c r="H28" s="3" t="s">
        <v>11</v>
      </c>
      <c r="I28" s="3" t="s">
        <v>26</v>
      </c>
      <c r="J28" s="4">
        <f t="shared" si="0"/>
        <v>28635684</v>
      </c>
    </row>
    <row r="29" spans="1:10" x14ac:dyDescent="0.15">
      <c r="A29" s="3" t="s">
        <v>9</v>
      </c>
      <c r="B29" s="3" t="s">
        <v>25</v>
      </c>
      <c r="C29" s="3">
        <v>30986213</v>
      </c>
      <c r="D29" s="3">
        <v>104782292</v>
      </c>
      <c r="E29" s="3">
        <v>30688476</v>
      </c>
      <c r="F29" s="3">
        <v>105161700</v>
      </c>
      <c r="G29" s="3">
        <v>1</v>
      </c>
      <c r="H29" s="3" t="s">
        <v>11</v>
      </c>
      <c r="I29" s="3" t="s">
        <v>26</v>
      </c>
      <c r="J29" s="4">
        <f t="shared" si="0"/>
        <v>73796079</v>
      </c>
    </row>
    <row r="30" spans="1:10" x14ac:dyDescent="0.15">
      <c r="A30" s="3" t="s">
        <v>9</v>
      </c>
      <c r="B30" s="3" t="s">
        <v>25</v>
      </c>
      <c r="C30" s="3">
        <v>105159829</v>
      </c>
      <c r="D30" s="3">
        <v>107884229</v>
      </c>
      <c r="E30" s="3">
        <v>105465147</v>
      </c>
      <c r="F30" s="3">
        <v>108184765</v>
      </c>
      <c r="G30" s="3">
        <v>1</v>
      </c>
      <c r="H30" s="3" t="s">
        <v>11</v>
      </c>
      <c r="I30" s="3" t="s">
        <v>26</v>
      </c>
      <c r="J30" s="4">
        <f t="shared" si="0"/>
        <v>2724400</v>
      </c>
    </row>
    <row r="31" spans="1:10" x14ac:dyDescent="0.15">
      <c r="A31" s="3" t="s">
        <v>9</v>
      </c>
      <c r="B31" s="3" t="s">
        <v>25</v>
      </c>
      <c r="C31" s="3">
        <v>110371276</v>
      </c>
      <c r="D31" s="3">
        <v>222788273</v>
      </c>
      <c r="E31" s="3">
        <v>108635527</v>
      </c>
      <c r="F31" s="3">
        <v>223741848</v>
      </c>
      <c r="G31" s="3">
        <v>1</v>
      </c>
      <c r="H31" s="3" t="s">
        <v>11</v>
      </c>
      <c r="I31" s="3" t="s">
        <v>26</v>
      </c>
      <c r="J31" s="4">
        <f t="shared" si="0"/>
        <v>112416997</v>
      </c>
    </row>
    <row r="32" spans="1:10" x14ac:dyDescent="0.15">
      <c r="A32" s="3" t="s">
        <v>9</v>
      </c>
      <c r="B32" s="3" t="s">
        <v>27</v>
      </c>
      <c r="C32" s="3">
        <v>50011</v>
      </c>
      <c r="D32" s="3">
        <v>160841381</v>
      </c>
      <c r="E32" s="3">
        <v>0</v>
      </c>
      <c r="F32" s="3">
        <v>161024794</v>
      </c>
      <c r="G32" s="3">
        <v>1</v>
      </c>
      <c r="H32" s="3" t="s">
        <v>11</v>
      </c>
      <c r="I32" s="3" t="s">
        <v>28</v>
      </c>
      <c r="J32" s="4">
        <f t="shared" si="0"/>
        <v>160791370</v>
      </c>
    </row>
    <row r="33" spans="1:10" x14ac:dyDescent="0.15">
      <c r="A33" s="3" t="s">
        <v>9</v>
      </c>
      <c r="B33" s="3" t="s">
        <v>29</v>
      </c>
      <c r="C33" s="3">
        <v>40230</v>
      </c>
      <c r="D33" s="3">
        <v>4329678</v>
      </c>
      <c r="E33" s="3">
        <v>111223997</v>
      </c>
      <c r="F33" s="3">
        <v>115489994</v>
      </c>
      <c r="G33" s="3">
        <v>-1</v>
      </c>
      <c r="H33" s="3" t="s">
        <v>11</v>
      </c>
      <c r="I33" s="3" t="s">
        <v>30</v>
      </c>
      <c r="J33" s="4">
        <f t="shared" si="0"/>
        <v>4289448</v>
      </c>
    </row>
    <row r="34" spans="1:10" x14ac:dyDescent="0.15">
      <c r="A34" s="3" t="s">
        <v>9</v>
      </c>
      <c r="B34" s="3" t="s">
        <v>29</v>
      </c>
      <c r="C34" s="3">
        <v>4848336</v>
      </c>
      <c r="D34" s="3">
        <v>32166026</v>
      </c>
      <c r="E34" s="3">
        <v>83012739</v>
      </c>
      <c r="F34" s="3">
        <v>110829444</v>
      </c>
      <c r="G34" s="3">
        <v>-1</v>
      </c>
      <c r="H34" s="3" t="s">
        <v>11</v>
      </c>
      <c r="I34" s="3" t="s">
        <v>30</v>
      </c>
      <c r="J34" s="4">
        <f t="shared" si="0"/>
        <v>27317690</v>
      </c>
    </row>
    <row r="35" spans="1:10" x14ac:dyDescent="0.15">
      <c r="A35" s="3" t="s">
        <v>9</v>
      </c>
      <c r="B35" s="3" t="s">
        <v>29</v>
      </c>
      <c r="C35" s="3">
        <v>34246784</v>
      </c>
      <c r="D35" s="3">
        <v>116884866</v>
      </c>
      <c r="E35" s="3">
        <v>666893</v>
      </c>
      <c r="F35" s="3">
        <v>82936518</v>
      </c>
      <c r="G35" s="3">
        <v>-1</v>
      </c>
      <c r="H35" s="3" t="s">
        <v>11</v>
      </c>
      <c r="I35" s="3" t="s">
        <v>30</v>
      </c>
      <c r="J35" s="4">
        <f t="shared" si="0"/>
        <v>82638082</v>
      </c>
    </row>
    <row r="36" spans="1:10" x14ac:dyDescent="0.15">
      <c r="A36" s="3" t="s">
        <v>9</v>
      </c>
      <c r="B36" s="3" t="s">
        <v>29</v>
      </c>
      <c r="C36" s="3">
        <v>116918785</v>
      </c>
      <c r="D36" s="3">
        <v>117624990</v>
      </c>
      <c r="E36" s="3">
        <v>9627</v>
      </c>
      <c r="F36" s="3">
        <v>656297</v>
      </c>
      <c r="G36" s="3">
        <v>1</v>
      </c>
      <c r="H36" s="3" t="s">
        <v>11</v>
      </c>
      <c r="I36" s="3" t="s">
        <v>30</v>
      </c>
      <c r="J36" s="4">
        <f t="shared" si="0"/>
        <v>706205</v>
      </c>
    </row>
    <row r="37" spans="1:10" x14ac:dyDescent="0.15">
      <c r="A37" s="3" t="s">
        <v>9</v>
      </c>
      <c r="B37" s="3" t="s">
        <v>31</v>
      </c>
      <c r="C37" s="3">
        <v>339221</v>
      </c>
      <c r="D37" s="3">
        <v>19704283</v>
      </c>
      <c r="E37" s="3">
        <v>68598368</v>
      </c>
      <c r="F37" s="3">
        <v>88100958</v>
      </c>
      <c r="G37" s="3">
        <v>-1</v>
      </c>
      <c r="H37" s="3" t="s">
        <v>11</v>
      </c>
      <c r="I37" s="3" t="s">
        <v>32</v>
      </c>
      <c r="J37" s="4">
        <f t="shared" si="0"/>
        <v>19365062</v>
      </c>
    </row>
    <row r="38" spans="1:10" x14ac:dyDescent="0.15">
      <c r="A38" s="3" t="s">
        <v>9</v>
      </c>
      <c r="B38" s="3" t="s">
        <v>31</v>
      </c>
      <c r="C38" s="3">
        <v>21812854</v>
      </c>
      <c r="D38" s="3">
        <v>90174413</v>
      </c>
      <c r="E38" s="3">
        <v>0</v>
      </c>
      <c r="F38" s="3">
        <v>68570794</v>
      </c>
      <c r="G38" s="3">
        <v>-1</v>
      </c>
      <c r="H38" s="3" t="s">
        <v>11</v>
      </c>
      <c r="I38" s="3" t="s">
        <v>32</v>
      </c>
      <c r="J38" s="4">
        <f t="shared" si="0"/>
        <v>68361559</v>
      </c>
    </row>
    <row r="39" spans="1:10" x14ac:dyDescent="0.15">
      <c r="A39" s="3" t="s">
        <v>9</v>
      </c>
      <c r="B39" s="3" t="s">
        <v>33</v>
      </c>
      <c r="C39" s="3">
        <v>29915</v>
      </c>
      <c r="D39" s="3">
        <v>30776725</v>
      </c>
      <c r="E39" s="3">
        <v>87262</v>
      </c>
      <c r="F39" s="3">
        <v>29397548</v>
      </c>
      <c r="G39" s="3">
        <v>1</v>
      </c>
      <c r="H39" s="3" t="s">
        <v>11</v>
      </c>
      <c r="I39" s="3" t="s">
        <v>34</v>
      </c>
      <c r="J39" s="4">
        <f t="shared" si="0"/>
        <v>30746810</v>
      </c>
    </row>
    <row r="40" spans="1:10" x14ac:dyDescent="0.15">
      <c r="A40" s="3" t="s">
        <v>9</v>
      </c>
      <c r="B40" s="3" t="s">
        <v>33</v>
      </c>
      <c r="C40" s="3">
        <v>32919916</v>
      </c>
      <c r="D40" s="3">
        <v>96872661</v>
      </c>
      <c r="E40" s="3">
        <v>29657672</v>
      </c>
      <c r="F40" s="3">
        <v>94183115</v>
      </c>
      <c r="G40" s="3">
        <v>1</v>
      </c>
      <c r="H40" s="3" t="s">
        <v>11</v>
      </c>
      <c r="I40" s="3" t="s">
        <v>34</v>
      </c>
      <c r="J40" s="4">
        <f t="shared" si="0"/>
        <v>63952745</v>
      </c>
    </row>
    <row r="41" spans="1:10" x14ac:dyDescent="0.15">
      <c r="A41" s="3" t="s">
        <v>9</v>
      </c>
      <c r="B41" s="3" t="s">
        <v>35</v>
      </c>
      <c r="C41" s="3">
        <v>696</v>
      </c>
      <c r="D41" s="3">
        <v>31500941</v>
      </c>
      <c r="E41" s="3">
        <v>125642</v>
      </c>
      <c r="F41" s="3">
        <v>31942395</v>
      </c>
      <c r="G41" s="3">
        <v>1</v>
      </c>
      <c r="H41" s="3" t="s">
        <v>11</v>
      </c>
      <c r="I41" s="3" t="s">
        <v>36</v>
      </c>
      <c r="J41" s="4">
        <f t="shared" si="0"/>
        <v>31500245</v>
      </c>
    </row>
    <row r="42" spans="1:10" x14ac:dyDescent="0.15">
      <c r="A42" s="3" t="s">
        <v>9</v>
      </c>
      <c r="B42" s="3" t="s">
        <v>35</v>
      </c>
      <c r="C42" s="3">
        <v>33532663</v>
      </c>
      <c r="D42" s="3">
        <v>92830387</v>
      </c>
      <c r="E42" s="3">
        <v>31951991</v>
      </c>
      <c r="F42" s="3">
        <v>91356649</v>
      </c>
      <c r="G42" s="3">
        <v>1</v>
      </c>
      <c r="H42" s="3" t="s">
        <v>11</v>
      </c>
      <c r="I42" s="3" t="s">
        <v>36</v>
      </c>
      <c r="J42" s="4">
        <f t="shared" si="0"/>
        <v>59297724</v>
      </c>
    </row>
    <row r="43" spans="1:10" x14ac:dyDescent="0.15">
      <c r="A43" s="3" t="s">
        <v>9</v>
      </c>
      <c r="B43" s="3" t="s">
        <v>35</v>
      </c>
      <c r="C43" s="3">
        <v>92847934</v>
      </c>
      <c r="D43" s="3">
        <v>95297990</v>
      </c>
      <c r="E43" s="3">
        <v>92717009</v>
      </c>
      <c r="F43" s="3">
        <v>92695771</v>
      </c>
      <c r="G43" s="3">
        <v>-1</v>
      </c>
      <c r="H43" s="3" t="s">
        <v>11</v>
      </c>
      <c r="I43" s="3" t="s">
        <v>36</v>
      </c>
      <c r="J43" s="4">
        <f t="shared" si="0"/>
        <v>2450056</v>
      </c>
    </row>
    <row r="44" spans="1:10" x14ac:dyDescent="0.15">
      <c r="A44" s="3" t="s">
        <v>9</v>
      </c>
      <c r="B44" s="3" t="s">
        <v>35</v>
      </c>
      <c r="C44" s="3">
        <v>95424303</v>
      </c>
      <c r="D44" s="3">
        <v>96459678</v>
      </c>
      <c r="E44" s="3">
        <v>93513581</v>
      </c>
      <c r="F44" s="3">
        <v>94472382</v>
      </c>
      <c r="G44" s="3">
        <v>1</v>
      </c>
      <c r="H44" s="3" t="s">
        <v>11</v>
      </c>
      <c r="I44" s="3" t="s">
        <v>36</v>
      </c>
      <c r="J44" s="4">
        <f t="shared" si="0"/>
        <v>1035375</v>
      </c>
    </row>
    <row r="45" spans="1:10" x14ac:dyDescent="0.15">
      <c r="A45" s="3" t="s">
        <v>9</v>
      </c>
      <c r="B45" s="3" t="s">
        <v>37</v>
      </c>
      <c r="C45" s="3">
        <v>10467</v>
      </c>
      <c r="D45" s="3">
        <v>24812506</v>
      </c>
      <c r="E45" s="3">
        <v>35735239</v>
      </c>
      <c r="F45" s="3">
        <v>60091319</v>
      </c>
      <c r="G45" s="3">
        <v>-1</v>
      </c>
      <c r="H45" s="3" t="s">
        <v>11</v>
      </c>
      <c r="I45" s="3" t="s">
        <v>38</v>
      </c>
      <c r="J45" s="4">
        <f t="shared" si="0"/>
        <v>24802039</v>
      </c>
    </row>
    <row r="46" spans="1:10" x14ac:dyDescent="0.15">
      <c r="A46" s="3" t="s">
        <v>9</v>
      </c>
      <c r="B46" s="3" t="s">
        <v>37</v>
      </c>
      <c r="C46" s="3">
        <v>26865112</v>
      </c>
      <c r="D46" s="3">
        <v>62697120</v>
      </c>
      <c r="E46" s="3">
        <v>730344</v>
      </c>
      <c r="F46" s="3">
        <v>35341926</v>
      </c>
      <c r="G46" s="3">
        <v>-1</v>
      </c>
      <c r="H46" s="3" t="s">
        <v>11</v>
      </c>
      <c r="I46" s="3" t="s">
        <v>38</v>
      </c>
      <c r="J46" s="4">
        <f t="shared" si="0"/>
        <v>35832008</v>
      </c>
    </row>
    <row r="47" spans="1:10" x14ac:dyDescent="0.15">
      <c r="A47" s="3" t="s">
        <v>9</v>
      </c>
      <c r="B47" s="3" t="s">
        <v>37</v>
      </c>
      <c r="C47" s="3">
        <v>62782101</v>
      </c>
      <c r="D47" s="3">
        <v>63482065</v>
      </c>
      <c r="E47" s="3">
        <v>0</v>
      </c>
      <c r="F47" s="3">
        <v>709544</v>
      </c>
      <c r="G47" s="3">
        <v>1</v>
      </c>
      <c r="H47" s="3" t="s">
        <v>11</v>
      </c>
      <c r="I47" s="3" t="s">
        <v>38</v>
      </c>
      <c r="J47" s="4">
        <f t="shared" si="0"/>
        <v>699964</v>
      </c>
    </row>
    <row r="48" spans="1:10" x14ac:dyDescent="0.15">
      <c r="A48" s="3" t="s">
        <v>9</v>
      </c>
      <c r="B48" s="3" t="s">
        <v>39</v>
      </c>
      <c r="C48" s="3">
        <v>228554</v>
      </c>
      <c r="D48" s="3">
        <v>5324037</v>
      </c>
      <c r="E48" s="3">
        <v>55859328</v>
      </c>
      <c r="F48" s="3">
        <v>60751238</v>
      </c>
      <c r="G48" s="3">
        <v>-1</v>
      </c>
      <c r="H48" s="3" t="s">
        <v>11</v>
      </c>
      <c r="I48" s="3" t="s">
        <v>40</v>
      </c>
      <c r="J48" s="4">
        <f t="shared" si="0"/>
        <v>5095483</v>
      </c>
    </row>
    <row r="49" spans="1:10" x14ac:dyDescent="0.15">
      <c r="A49" s="3" t="s">
        <v>9</v>
      </c>
      <c r="B49" s="3" t="s">
        <v>39</v>
      </c>
      <c r="C49" s="3">
        <v>5444416</v>
      </c>
      <c r="D49" s="3">
        <v>6017120</v>
      </c>
      <c r="E49" s="3">
        <v>55075005</v>
      </c>
      <c r="F49" s="3">
        <v>55698845</v>
      </c>
      <c r="G49" s="3">
        <v>1</v>
      </c>
      <c r="H49" s="3" t="s">
        <v>11</v>
      </c>
      <c r="I49" s="3" t="s">
        <v>40</v>
      </c>
      <c r="J49" s="4">
        <f t="shared" si="0"/>
        <v>572704</v>
      </c>
    </row>
    <row r="50" spans="1:10" x14ac:dyDescent="0.15">
      <c r="A50" s="3" t="s">
        <v>9</v>
      </c>
      <c r="B50" s="3" t="s">
        <v>39</v>
      </c>
      <c r="C50" s="3">
        <v>6127240</v>
      </c>
      <c r="D50" s="3">
        <v>23858854</v>
      </c>
      <c r="E50" s="3">
        <v>38061505</v>
      </c>
      <c r="F50" s="3">
        <v>55069142</v>
      </c>
      <c r="G50" s="3">
        <v>-1</v>
      </c>
      <c r="H50" s="3" t="s">
        <v>11</v>
      </c>
      <c r="I50" s="3" t="s">
        <v>40</v>
      </c>
      <c r="J50" s="4">
        <f t="shared" si="0"/>
        <v>17731614</v>
      </c>
    </row>
    <row r="51" spans="1:10" x14ac:dyDescent="0.15">
      <c r="A51" s="3" t="s">
        <v>9</v>
      </c>
      <c r="B51" s="3" t="s">
        <v>39</v>
      </c>
      <c r="C51" s="3">
        <v>25939409</v>
      </c>
      <c r="D51" s="3">
        <v>64166986</v>
      </c>
      <c r="E51" s="3">
        <v>3586</v>
      </c>
      <c r="F51" s="3">
        <v>38033317</v>
      </c>
      <c r="G51" s="3">
        <v>-1</v>
      </c>
      <c r="H51" s="3" t="s">
        <v>11</v>
      </c>
      <c r="I51" s="3" t="s">
        <v>40</v>
      </c>
      <c r="J51" s="4">
        <f t="shared" si="0"/>
        <v>38227577</v>
      </c>
    </row>
    <row r="52" spans="1:10" x14ac:dyDescent="0.15">
      <c r="A52" s="3" t="s">
        <v>9</v>
      </c>
      <c r="B52" s="3" t="s">
        <v>41</v>
      </c>
      <c r="C52" s="3">
        <v>285576</v>
      </c>
      <c r="D52" s="3">
        <v>16731163</v>
      </c>
      <c r="E52" s="3">
        <v>91261</v>
      </c>
      <c r="F52" s="3">
        <v>16280367</v>
      </c>
      <c r="G52" s="3">
        <v>1</v>
      </c>
      <c r="H52" s="3" t="s">
        <v>11</v>
      </c>
      <c r="I52" s="3" t="s">
        <v>42</v>
      </c>
      <c r="J52" s="4">
        <f>D52-C52</f>
        <v>16445587</v>
      </c>
    </row>
    <row r="53" spans="1:10" x14ac:dyDescent="0.15">
      <c r="A53" s="3" t="s">
        <v>9</v>
      </c>
      <c r="B53" s="3" t="s">
        <v>41</v>
      </c>
      <c r="C53" s="3">
        <v>19797347</v>
      </c>
      <c r="D53" s="3">
        <v>44601586</v>
      </c>
      <c r="E53" s="3">
        <v>16290274</v>
      </c>
      <c r="F53" s="3">
        <v>40490049</v>
      </c>
      <c r="G53" s="3">
        <v>1</v>
      </c>
      <c r="H53" s="3" t="s">
        <v>11</v>
      </c>
      <c r="I53" s="3" t="s">
        <v>42</v>
      </c>
      <c r="J53" s="4">
        <f t="shared" si="0"/>
        <v>24804239</v>
      </c>
    </row>
    <row r="54" spans="1:10" x14ac:dyDescent="0.15">
      <c r="A54" s="3" t="s">
        <v>9</v>
      </c>
      <c r="B54" s="3" t="s">
        <v>43</v>
      </c>
      <c r="C54" s="3">
        <v>2082056</v>
      </c>
      <c r="D54" s="3">
        <v>71656787</v>
      </c>
      <c r="E54" s="3">
        <v>22620</v>
      </c>
      <c r="F54" s="3">
        <v>69174724</v>
      </c>
      <c r="G54" s="3">
        <v>1</v>
      </c>
      <c r="H54" s="3" t="s">
        <v>11</v>
      </c>
      <c r="I54" s="3" t="s">
        <v>44</v>
      </c>
      <c r="J54" s="4">
        <f t="shared" si="0"/>
        <v>69574731</v>
      </c>
    </row>
    <row r="55" spans="1:10" x14ac:dyDescent="0.15">
      <c r="A55" s="3" t="s">
        <v>9</v>
      </c>
      <c r="B55" s="3" t="s">
        <v>45</v>
      </c>
      <c r="C55" s="3">
        <v>2227233</v>
      </c>
      <c r="D55" s="3">
        <v>85749520</v>
      </c>
      <c r="E55" s="3">
        <v>10948</v>
      </c>
      <c r="F55" s="3">
        <v>84262549</v>
      </c>
      <c r="G55" s="3">
        <v>1</v>
      </c>
      <c r="H55" s="3" t="s">
        <v>11</v>
      </c>
      <c r="I55" s="3" t="s">
        <v>46</v>
      </c>
      <c r="J55" s="4">
        <f t="shared" si="0"/>
        <v>83522287</v>
      </c>
    </row>
    <row r="56" spans="1:10" x14ac:dyDescent="0.15">
      <c r="A56" s="3" t="s">
        <v>9</v>
      </c>
      <c r="B56" s="3" t="s">
        <v>47</v>
      </c>
      <c r="C56" s="3">
        <v>651088</v>
      </c>
      <c r="D56" s="3">
        <v>1020947</v>
      </c>
      <c r="E56" s="3">
        <v>0</v>
      </c>
      <c r="F56" s="3">
        <v>315206</v>
      </c>
      <c r="G56" s="3">
        <v>1</v>
      </c>
      <c r="H56" s="3" t="s">
        <v>11</v>
      </c>
      <c r="I56" s="3" t="s">
        <v>48</v>
      </c>
      <c r="J56" s="4">
        <f t="shared" si="0"/>
        <v>369859</v>
      </c>
    </row>
    <row r="57" spans="1:10" x14ac:dyDescent="0.15">
      <c r="A57" s="3" t="s">
        <v>9</v>
      </c>
      <c r="B57" s="3" t="s">
        <v>47</v>
      </c>
      <c r="C57" s="3">
        <v>1285184</v>
      </c>
      <c r="D57" s="3">
        <v>44960225</v>
      </c>
      <c r="E57" s="3">
        <v>183309</v>
      </c>
      <c r="F57" s="3">
        <v>45990591</v>
      </c>
      <c r="G57" s="3">
        <v>1</v>
      </c>
      <c r="H57" s="3" t="s">
        <v>11</v>
      </c>
      <c r="I57" s="3" t="s">
        <v>49</v>
      </c>
      <c r="J57" s="4">
        <f t="shared" si="0"/>
        <v>43675041</v>
      </c>
    </row>
    <row r="58" spans="1:10" x14ac:dyDescent="0.15">
      <c r="A58" s="3" t="s">
        <v>9</v>
      </c>
      <c r="B58" s="3" t="s">
        <v>47</v>
      </c>
      <c r="C58" s="3">
        <v>45707599</v>
      </c>
      <c r="D58" s="3">
        <v>50038560</v>
      </c>
      <c r="E58" s="3">
        <v>46169544</v>
      </c>
      <c r="F58" s="3">
        <v>49597641</v>
      </c>
      <c r="G58" s="3">
        <v>1</v>
      </c>
      <c r="H58" s="3" t="s">
        <v>11</v>
      </c>
      <c r="I58" s="3" t="s">
        <v>49</v>
      </c>
      <c r="J58" s="4">
        <f t="shared" si="0"/>
        <v>4330961</v>
      </c>
    </row>
    <row r="59" spans="1:10" x14ac:dyDescent="0.15">
      <c r="A59" s="3" t="s">
        <v>9</v>
      </c>
      <c r="B59" s="3" t="s">
        <v>47</v>
      </c>
      <c r="C59" s="3">
        <v>52726016</v>
      </c>
      <c r="D59" s="3">
        <v>83075017</v>
      </c>
      <c r="E59" s="3">
        <v>49798140</v>
      </c>
      <c r="F59" s="3">
        <v>76770837</v>
      </c>
      <c r="G59" s="3">
        <v>1</v>
      </c>
      <c r="H59" s="3" t="s">
        <v>11</v>
      </c>
      <c r="I59" s="3" t="s">
        <v>49</v>
      </c>
      <c r="J59" s="4">
        <f t="shared" si="0"/>
        <v>30349001</v>
      </c>
    </row>
    <row r="60" spans="1:10" x14ac:dyDescent="0.15">
      <c r="A60" s="3" t="s">
        <v>9</v>
      </c>
      <c r="B60" s="3" t="s">
        <v>47</v>
      </c>
      <c r="C60" s="3">
        <v>83081317</v>
      </c>
      <c r="D60" s="3">
        <v>84546876</v>
      </c>
      <c r="E60" s="3">
        <v>76839871</v>
      </c>
      <c r="F60" s="3">
        <v>78282567</v>
      </c>
      <c r="G60" s="3">
        <v>-1</v>
      </c>
      <c r="H60" s="3" t="s">
        <v>11</v>
      </c>
      <c r="I60" s="3" t="s">
        <v>49</v>
      </c>
      <c r="J60" s="4">
        <f t="shared" si="0"/>
        <v>1465559</v>
      </c>
    </row>
    <row r="61" spans="1:10" x14ac:dyDescent="0.15">
      <c r="A61" s="3" t="s">
        <v>9</v>
      </c>
      <c r="B61" s="3" t="s">
        <v>47</v>
      </c>
      <c r="C61" s="3">
        <v>85265914</v>
      </c>
      <c r="D61" s="3">
        <v>85758347</v>
      </c>
      <c r="E61" s="3">
        <v>78675947</v>
      </c>
      <c r="F61" s="3">
        <v>79098574</v>
      </c>
      <c r="G61" s="3">
        <v>1</v>
      </c>
      <c r="H61" s="3" t="s">
        <v>11</v>
      </c>
      <c r="I61" s="3" t="s">
        <v>49</v>
      </c>
      <c r="J61" s="4">
        <f t="shared" si="0"/>
        <v>492433</v>
      </c>
    </row>
    <row r="62" spans="1:10" x14ac:dyDescent="0.15">
      <c r="A62" s="3" t="s">
        <v>9</v>
      </c>
      <c r="B62" s="3" t="s">
        <v>47</v>
      </c>
      <c r="C62" s="3">
        <v>86067147</v>
      </c>
      <c r="D62" s="3">
        <v>124864822</v>
      </c>
      <c r="E62" s="3">
        <v>79203065</v>
      </c>
      <c r="F62" s="3">
        <v>119701072</v>
      </c>
      <c r="G62" s="3">
        <v>1</v>
      </c>
      <c r="H62" s="3" t="s">
        <v>11</v>
      </c>
      <c r="I62" s="3" t="s">
        <v>49</v>
      </c>
      <c r="J62" s="4">
        <f t="shared" si="0"/>
        <v>38797675</v>
      </c>
    </row>
    <row r="63" spans="1:10" x14ac:dyDescent="0.15">
      <c r="A63" s="3" t="s">
        <v>9</v>
      </c>
      <c r="B63" s="3" t="s">
        <v>47</v>
      </c>
      <c r="C63" s="3">
        <v>125307428</v>
      </c>
      <c r="D63" s="3">
        <v>130459128</v>
      </c>
      <c r="E63" s="3">
        <v>119780638</v>
      </c>
      <c r="F63" s="3">
        <v>124893227</v>
      </c>
      <c r="G63" s="3">
        <v>1</v>
      </c>
      <c r="H63" s="3" t="s">
        <v>11</v>
      </c>
      <c r="I63" s="3" t="s">
        <v>49</v>
      </c>
      <c r="J63" s="4">
        <f t="shared" si="0"/>
        <v>5151700</v>
      </c>
    </row>
    <row r="65" spans="10:10" x14ac:dyDescent="0.15">
      <c r="J65" s="4">
        <f>COUNTIF(J12:J63,"&lt;5000000")</f>
        <v>16</v>
      </c>
    </row>
  </sheetData>
  <pageMargins left="0.7" right="0.7" top="0.75" bottom="0.75" header="0.3" footer="0.3"/>
  <pageSetup orientation="portrait" horizontalDpi="4294967292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D6430-5A27-4E9A-A8DB-81A06A8C29CB}">
  <dimension ref="A1:J89"/>
  <sheetViews>
    <sheetView topLeftCell="A76" workbookViewId="0">
      <selection activeCell="J90" sqref="J90"/>
    </sheetView>
  </sheetViews>
  <sheetFormatPr baseColWidth="10" defaultColWidth="8.83203125" defaultRowHeight="15" x14ac:dyDescent="0.2"/>
  <cols>
    <col min="1" max="1" width="19.1640625" style="3" bestFit="1" customWidth="1"/>
    <col min="2" max="2" width="24.1640625" style="3" bestFit="1" customWidth="1"/>
    <col min="3" max="3" width="15.5" style="3" bestFit="1" customWidth="1"/>
    <col min="4" max="4" width="14.83203125" style="3" bestFit="1" customWidth="1"/>
    <col min="5" max="5" width="11.6640625" style="3" bestFit="1" customWidth="1"/>
    <col min="6" max="6" width="11.33203125" style="3" bestFit="1" customWidth="1"/>
    <col min="7" max="7" width="11.1640625" style="3" bestFit="1" customWidth="1"/>
    <col min="8" max="8" width="20.33203125" style="3" bestFit="1" customWidth="1"/>
    <col min="9" max="9" width="19.83203125" style="3" bestFit="1" customWidth="1"/>
    <col min="10" max="10" width="10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3" t="s">
        <v>9</v>
      </c>
      <c r="B2" s="3" t="s">
        <v>10</v>
      </c>
      <c r="C2" s="3">
        <v>153400</v>
      </c>
      <c r="D2" s="3">
        <v>83105018</v>
      </c>
      <c r="E2" s="3">
        <v>693145</v>
      </c>
      <c r="F2" s="3">
        <v>78705153</v>
      </c>
      <c r="G2" s="3">
        <v>1</v>
      </c>
      <c r="H2" s="3" t="s">
        <v>80</v>
      </c>
      <c r="I2" s="3" t="s">
        <v>62</v>
      </c>
      <c r="J2">
        <f>D2-C2</f>
        <v>82951618</v>
      </c>
    </row>
    <row r="3" spans="1:10" x14ac:dyDescent="0.2">
      <c r="A3" s="3" t="s">
        <v>9</v>
      </c>
      <c r="B3" s="3" t="s">
        <v>10</v>
      </c>
      <c r="C3" s="3">
        <v>84215514</v>
      </c>
      <c r="D3" s="3">
        <v>84826553</v>
      </c>
      <c r="E3" s="3">
        <v>7946333</v>
      </c>
      <c r="F3" s="3">
        <v>8452890</v>
      </c>
      <c r="G3" s="3">
        <v>1</v>
      </c>
      <c r="H3" s="3" t="s">
        <v>80</v>
      </c>
      <c r="I3" s="3" t="s">
        <v>67</v>
      </c>
      <c r="J3">
        <f t="shared" ref="J3:J66" si="0">D3-C3</f>
        <v>611039</v>
      </c>
    </row>
    <row r="4" spans="1:10" x14ac:dyDescent="0.2">
      <c r="A4" s="3" t="s">
        <v>9</v>
      </c>
      <c r="B4" s="3" t="s">
        <v>10</v>
      </c>
      <c r="C4" s="3">
        <v>85086886</v>
      </c>
      <c r="D4" s="3">
        <v>88609583</v>
      </c>
      <c r="E4" s="3">
        <v>109273</v>
      </c>
      <c r="F4" s="3">
        <v>6269404</v>
      </c>
      <c r="G4" s="3">
        <v>-1</v>
      </c>
      <c r="H4" s="3" t="s">
        <v>80</v>
      </c>
      <c r="I4" s="3" t="s">
        <v>67</v>
      </c>
      <c r="J4">
        <f t="shared" si="0"/>
        <v>3522697</v>
      </c>
    </row>
    <row r="5" spans="1:10" x14ac:dyDescent="0.2">
      <c r="A5" s="3" t="s">
        <v>9</v>
      </c>
      <c r="B5" s="3" t="s">
        <v>10</v>
      </c>
      <c r="C5" s="3">
        <v>91236616</v>
      </c>
      <c r="D5" s="3">
        <v>175209848</v>
      </c>
      <c r="E5" s="3">
        <v>8468199</v>
      </c>
      <c r="F5" s="3">
        <v>87811651</v>
      </c>
      <c r="G5" s="3">
        <v>1</v>
      </c>
      <c r="H5" s="3" t="s">
        <v>80</v>
      </c>
      <c r="I5" s="3" t="s">
        <v>67</v>
      </c>
      <c r="J5">
        <f t="shared" si="0"/>
        <v>83973232</v>
      </c>
    </row>
    <row r="6" spans="1:10" x14ac:dyDescent="0.2">
      <c r="A6" s="3" t="s">
        <v>9</v>
      </c>
      <c r="B6" s="3" t="s">
        <v>10</v>
      </c>
      <c r="C6" s="3">
        <v>175230989</v>
      </c>
      <c r="D6" s="3">
        <v>242100910</v>
      </c>
      <c r="E6" s="3">
        <v>10925</v>
      </c>
      <c r="F6" s="3">
        <v>62664895</v>
      </c>
      <c r="G6" s="3">
        <v>-1</v>
      </c>
      <c r="H6" s="3" t="s">
        <v>80</v>
      </c>
      <c r="I6" s="3" t="s">
        <v>49</v>
      </c>
      <c r="J6">
        <f t="shared" si="0"/>
        <v>66869921</v>
      </c>
    </row>
    <row r="7" spans="1:10" x14ac:dyDescent="0.2">
      <c r="A7" s="3" t="s">
        <v>9</v>
      </c>
      <c r="B7" s="3" t="s">
        <v>13</v>
      </c>
      <c r="C7" s="3">
        <v>64167</v>
      </c>
      <c r="D7" s="3">
        <v>59934661</v>
      </c>
      <c r="E7" s="3">
        <v>288981</v>
      </c>
      <c r="F7" s="3">
        <v>58059433</v>
      </c>
      <c r="G7" s="3">
        <v>-1</v>
      </c>
      <c r="H7" s="3" t="s">
        <v>80</v>
      </c>
      <c r="I7" s="3" t="s">
        <v>16</v>
      </c>
      <c r="J7">
        <f t="shared" si="0"/>
        <v>59870494</v>
      </c>
    </row>
    <row r="8" spans="1:10" x14ac:dyDescent="0.2">
      <c r="A8" s="3" t="s">
        <v>9</v>
      </c>
      <c r="B8" s="3" t="s">
        <v>13</v>
      </c>
      <c r="C8" s="3">
        <v>62262284</v>
      </c>
      <c r="D8" s="3">
        <v>71476707</v>
      </c>
      <c r="E8" s="3">
        <v>92793</v>
      </c>
      <c r="F8" s="3">
        <v>9194559</v>
      </c>
      <c r="G8" s="3">
        <v>-1</v>
      </c>
      <c r="H8" s="3" t="s">
        <v>80</v>
      </c>
      <c r="I8" s="3" t="s">
        <v>18</v>
      </c>
      <c r="J8">
        <f t="shared" si="0"/>
        <v>9214423</v>
      </c>
    </row>
    <row r="9" spans="1:10" x14ac:dyDescent="0.2">
      <c r="A9" s="3" t="s">
        <v>9</v>
      </c>
      <c r="B9" s="3" t="s">
        <v>13</v>
      </c>
      <c r="C9" s="3">
        <v>72175359</v>
      </c>
      <c r="D9" s="3">
        <v>164324295</v>
      </c>
      <c r="E9" s="3">
        <v>9210998</v>
      </c>
      <c r="F9" s="3">
        <v>95381376</v>
      </c>
      <c r="G9" s="3">
        <v>1</v>
      </c>
      <c r="H9" s="3" t="s">
        <v>80</v>
      </c>
      <c r="I9" s="3" t="s">
        <v>18</v>
      </c>
      <c r="J9">
        <f t="shared" si="0"/>
        <v>92148936</v>
      </c>
    </row>
    <row r="10" spans="1:10" x14ac:dyDescent="0.2">
      <c r="A10" s="3" t="s">
        <v>9</v>
      </c>
      <c r="B10" s="3" t="s">
        <v>13</v>
      </c>
      <c r="C10" s="3">
        <v>164942510</v>
      </c>
      <c r="D10" s="3">
        <v>171423103</v>
      </c>
      <c r="E10" s="3">
        <v>95519894</v>
      </c>
      <c r="F10" s="3">
        <v>101760856</v>
      </c>
      <c r="G10" s="3">
        <v>1</v>
      </c>
      <c r="H10" s="3" t="s">
        <v>80</v>
      </c>
      <c r="I10" s="3" t="s">
        <v>18</v>
      </c>
      <c r="J10">
        <f t="shared" si="0"/>
        <v>6480593</v>
      </c>
    </row>
    <row r="11" spans="1:10" x14ac:dyDescent="0.2">
      <c r="A11" s="3" t="s">
        <v>9</v>
      </c>
      <c r="B11" s="3" t="s">
        <v>15</v>
      </c>
      <c r="C11" s="3">
        <v>329651</v>
      </c>
      <c r="D11" s="3">
        <v>50664519</v>
      </c>
      <c r="E11" s="3">
        <v>16662</v>
      </c>
      <c r="F11" s="3">
        <v>48215804</v>
      </c>
      <c r="G11" s="3">
        <v>1</v>
      </c>
      <c r="H11" s="3" t="s">
        <v>80</v>
      </c>
      <c r="I11" s="3" t="s">
        <v>14</v>
      </c>
      <c r="J11">
        <f t="shared" si="0"/>
        <v>50334868</v>
      </c>
    </row>
    <row r="12" spans="1:10" x14ac:dyDescent="0.2">
      <c r="A12" s="3" t="s">
        <v>9</v>
      </c>
      <c r="B12" s="3" t="s">
        <v>15</v>
      </c>
      <c r="C12" s="3">
        <v>53300415</v>
      </c>
      <c r="D12" s="3">
        <v>143201089</v>
      </c>
      <c r="E12" s="3">
        <v>14423</v>
      </c>
      <c r="F12" s="3">
        <v>84480429</v>
      </c>
      <c r="G12" s="3">
        <v>-1</v>
      </c>
      <c r="H12" s="3" t="s">
        <v>80</v>
      </c>
      <c r="I12" s="3" t="s">
        <v>24</v>
      </c>
      <c r="J12">
        <f t="shared" si="0"/>
        <v>89900674</v>
      </c>
    </row>
    <row r="13" spans="1:10" x14ac:dyDescent="0.2">
      <c r="A13" s="3" t="s">
        <v>9</v>
      </c>
      <c r="B13" s="3" t="s">
        <v>17</v>
      </c>
      <c r="C13" s="3">
        <v>363168</v>
      </c>
      <c r="D13" s="3">
        <v>7051086</v>
      </c>
      <c r="E13" s="3">
        <v>12597431</v>
      </c>
      <c r="F13" s="3">
        <v>19030724</v>
      </c>
      <c r="G13" s="3">
        <v>1</v>
      </c>
      <c r="H13" s="3" t="s">
        <v>80</v>
      </c>
      <c r="I13" s="3" t="s">
        <v>68</v>
      </c>
      <c r="J13">
        <f t="shared" si="0"/>
        <v>6687918</v>
      </c>
    </row>
    <row r="14" spans="1:10" x14ac:dyDescent="0.2">
      <c r="A14" s="3" t="s">
        <v>9</v>
      </c>
      <c r="B14" s="3" t="s">
        <v>17</v>
      </c>
      <c r="C14" s="3">
        <v>7140419</v>
      </c>
      <c r="D14" s="3">
        <v>31179596</v>
      </c>
      <c r="E14" s="3">
        <v>24873237</v>
      </c>
      <c r="F14" s="3">
        <v>12351444</v>
      </c>
      <c r="G14" s="3">
        <v>-1</v>
      </c>
      <c r="H14" s="3" t="s">
        <v>80</v>
      </c>
      <c r="I14" s="3" t="s">
        <v>68</v>
      </c>
      <c r="J14">
        <f t="shared" si="0"/>
        <v>24039177</v>
      </c>
    </row>
    <row r="15" spans="1:10" x14ac:dyDescent="0.2">
      <c r="A15" s="3" t="s">
        <v>9</v>
      </c>
      <c r="B15" s="3" t="s">
        <v>17</v>
      </c>
      <c r="C15" s="3">
        <v>31182735</v>
      </c>
      <c r="D15" s="3">
        <v>38173059</v>
      </c>
      <c r="E15" s="3">
        <v>217067</v>
      </c>
      <c r="F15" s="3">
        <v>6969828</v>
      </c>
      <c r="G15" s="3">
        <v>-1</v>
      </c>
      <c r="H15" s="3" t="s">
        <v>80</v>
      </c>
      <c r="I15" s="3" t="s">
        <v>38</v>
      </c>
      <c r="J15">
        <f t="shared" si="0"/>
        <v>6990324</v>
      </c>
    </row>
    <row r="16" spans="1:10" x14ac:dyDescent="0.2">
      <c r="A16" s="3" t="s">
        <v>9</v>
      </c>
      <c r="B16" s="3" t="s">
        <v>17</v>
      </c>
      <c r="C16" s="3">
        <v>40471063</v>
      </c>
      <c r="D16" s="3">
        <v>50593692</v>
      </c>
      <c r="E16" s="3">
        <v>29123273</v>
      </c>
      <c r="F16" s="3">
        <v>38823853</v>
      </c>
      <c r="G16" s="3">
        <v>-1</v>
      </c>
      <c r="H16" s="3" t="s">
        <v>80</v>
      </c>
      <c r="I16" s="3" t="s">
        <v>68</v>
      </c>
      <c r="J16">
        <f t="shared" si="0"/>
        <v>10122629</v>
      </c>
    </row>
    <row r="17" spans="1:10" x14ac:dyDescent="0.2">
      <c r="A17" s="3" t="s">
        <v>9</v>
      </c>
      <c r="B17" s="3" t="s">
        <v>17</v>
      </c>
      <c r="C17" s="3">
        <v>50680477</v>
      </c>
      <c r="D17" s="3">
        <v>108974589</v>
      </c>
      <c r="E17" s="3">
        <v>7100056</v>
      </c>
      <c r="F17" s="3">
        <v>60963895</v>
      </c>
      <c r="G17" s="3">
        <v>1</v>
      </c>
      <c r="H17" s="3" t="s">
        <v>80</v>
      </c>
      <c r="I17" s="3" t="s">
        <v>38</v>
      </c>
      <c r="J17">
        <f t="shared" si="0"/>
        <v>58294112</v>
      </c>
    </row>
    <row r="18" spans="1:10" x14ac:dyDescent="0.2">
      <c r="A18" s="3" t="s">
        <v>9</v>
      </c>
      <c r="B18" s="3" t="s">
        <v>17</v>
      </c>
      <c r="C18" s="3">
        <v>109280351</v>
      </c>
      <c r="D18" s="3">
        <v>121267823</v>
      </c>
      <c r="E18" s="3">
        <v>61153070</v>
      </c>
      <c r="F18" s="3">
        <v>72213777</v>
      </c>
      <c r="G18" s="3">
        <v>1</v>
      </c>
      <c r="H18" s="3" t="s">
        <v>80</v>
      </c>
      <c r="I18" s="3" t="s">
        <v>38</v>
      </c>
      <c r="J18">
        <f t="shared" si="0"/>
        <v>11987472</v>
      </c>
    </row>
    <row r="19" spans="1:10" x14ac:dyDescent="0.2">
      <c r="A19" s="3" t="s">
        <v>9</v>
      </c>
      <c r="B19" s="3" t="s">
        <v>17</v>
      </c>
      <c r="C19" s="3">
        <v>121270723</v>
      </c>
      <c r="D19" s="3">
        <v>208199001</v>
      </c>
      <c r="E19" s="3">
        <v>29305</v>
      </c>
      <c r="F19" s="3">
        <v>81143615</v>
      </c>
      <c r="G19" s="3">
        <v>1</v>
      </c>
      <c r="H19" s="3" t="s">
        <v>80</v>
      </c>
      <c r="I19" s="3" t="s">
        <v>34</v>
      </c>
      <c r="J19">
        <f t="shared" si="0"/>
        <v>86928278</v>
      </c>
    </row>
    <row r="20" spans="1:10" x14ac:dyDescent="0.2">
      <c r="A20" s="3" t="s">
        <v>9</v>
      </c>
      <c r="B20" s="3" t="s">
        <v>19</v>
      </c>
      <c r="C20" s="3">
        <v>1252555</v>
      </c>
      <c r="D20" s="3">
        <v>5654122</v>
      </c>
      <c r="E20" s="3">
        <v>30318190</v>
      </c>
      <c r="F20" s="3">
        <v>33888226</v>
      </c>
      <c r="G20" s="3">
        <v>-1</v>
      </c>
      <c r="H20" s="3" t="s">
        <v>80</v>
      </c>
      <c r="I20" s="3" t="s">
        <v>64</v>
      </c>
      <c r="J20">
        <f t="shared" si="0"/>
        <v>4401567</v>
      </c>
    </row>
    <row r="21" spans="1:10" x14ac:dyDescent="0.2">
      <c r="A21" s="3" t="s">
        <v>9</v>
      </c>
      <c r="B21" s="3" t="s">
        <v>19</v>
      </c>
      <c r="C21" s="3">
        <v>5654122</v>
      </c>
      <c r="D21" s="3">
        <v>29075382</v>
      </c>
      <c r="E21" s="3">
        <v>8085938</v>
      </c>
      <c r="F21" s="3">
        <v>29621453</v>
      </c>
      <c r="G21" s="3">
        <v>1</v>
      </c>
      <c r="H21" s="3" t="s">
        <v>80</v>
      </c>
      <c r="I21" s="3" t="s">
        <v>64</v>
      </c>
      <c r="J21">
        <f t="shared" si="0"/>
        <v>23421260</v>
      </c>
    </row>
    <row r="22" spans="1:10" x14ac:dyDescent="0.2">
      <c r="A22" s="3" t="s">
        <v>9</v>
      </c>
      <c r="B22" s="3" t="s">
        <v>19</v>
      </c>
      <c r="C22" s="3">
        <v>31239220</v>
      </c>
      <c r="D22" s="3">
        <v>31924003</v>
      </c>
      <c r="E22" s="3">
        <v>29740046</v>
      </c>
      <c r="F22" s="3">
        <v>30270648</v>
      </c>
      <c r="G22" s="3">
        <v>1</v>
      </c>
      <c r="H22" s="3" t="s">
        <v>80</v>
      </c>
      <c r="I22" s="3" t="s">
        <v>64</v>
      </c>
      <c r="J22">
        <f t="shared" si="0"/>
        <v>684783</v>
      </c>
    </row>
    <row r="23" spans="1:10" x14ac:dyDescent="0.2">
      <c r="A23" s="3" t="s">
        <v>9</v>
      </c>
      <c r="B23" s="3" t="s">
        <v>19</v>
      </c>
      <c r="C23" s="3">
        <v>32515448</v>
      </c>
      <c r="D23" s="3">
        <v>41200369</v>
      </c>
      <c r="E23" s="3">
        <v>76529</v>
      </c>
      <c r="F23" s="3">
        <v>7961343</v>
      </c>
      <c r="G23" s="3">
        <v>-1</v>
      </c>
      <c r="H23" s="3" t="s">
        <v>80</v>
      </c>
      <c r="I23" s="3" t="s">
        <v>64</v>
      </c>
      <c r="J23">
        <f t="shared" si="0"/>
        <v>8684921</v>
      </c>
    </row>
    <row r="24" spans="1:10" x14ac:dyDescent="0.2">
      <c r="A24" s="3" t="s">
        <v>9</v>
      </c>
      <c r="B24" s="3" t="s">
        <v>19</v>
      </c>
      <c r="C24" s="3">
        <v>41297304</v>
      </c>
      <c r="D24" s="3">
        <v>79821349</v>
      </c>
      <c r="E24" s="3">
        <v>108515</v>
      </c>
      <c r="F24" s="3">
        <v>35450350</v>
      </c>
      <c r="G24" s="3">
        <v>1</v>
      </c>
      <c r="H24" s="3" t="s">
        <v>80</v>
      </c>
      <c r="I24" s="3" t="s">
        <v>57</v>
      </c>
      <c r="J24">
        <f t="shared" si="0"/>
        <v>38524045</v>
      </c>
    </row>
    <row r="25" spans="1:10" x14ac:dyDescent="0.2">
      <c r="A25" s="3" t="s">
        <v>9</v>
      </c>
      <c r="B25" s="3" t="s">
        <v>19</v>
      </c>
      <c r="C25" s="3">
        <v>80060909</v>
      </c>
      <c r="D25" s="3">
        <v>155243609</v>
      </c>
      <c r="E25" s="3">
        <v>122112</v>
      </c>
      <c r="F25" s="3">
        <v>69887219</v>
      </c>
      <c r="G25" s="3">
        <v>1</v>
      </c>
      <c r="H25" s="3" t="s">
        <v>80</v>
      </c>
      <c r="I25" s="3" t="s">
        <v>22</v>
      </c>
      <c r="J25">
        <f t="shared" si="0"/>
        <v>75182700</v>
      </c>
    </row>
    <row r="26" spans="1:10" x14ac:dyDescent="0.2">
      <c r="A26" s="3" t="s">
        <v>9</v>
      </c>
      <c r="B26" s="3" t="s">
        <v>21</v>
      </c>
      <c r="C26" s="3">
        <v>117188</v>
      </c>
      <c r="D26" s="3">
        <v>23465549</v>
      </c>
      <c r="E26" s="3">
        <v>16975170</v>
      </c>
      <c r="F26" s="3">
        <v>38953165</v>
      </c>
      <c r="G26" s="3">
        <v>-1</v>
      </c>
      <c r="H26" s="3" t="s">
        <v>80</v>
      </c>
      <c r="I26" s="3" t="s">
        <v>72</v>
      </c>
      <c r="J26">
        <f t="shared" si="0"/>
        <v>23348361</v>
      </c>
    </row>
    <row r="27" spans="1:10" x14ac:dyDescent="0.2">
      <c r="A27" s="3" t="s">
        <v>9</v>
      </c>
      <c r="B27" s="3" t="s">
        <v>21</v>
      </c>
      <c r="C27" s="3">
        <v>23986146</v>
      </c>
      <c r="D27" s="3">
        <v>28605468</v>
      </c>
      <c r="E27" s="3">
        <v>12635331</v>
      </c>
      <c r="F27" s="3">
        <v>16730698</v>
      </c>
      <c r="G27" s="3">
        <v>-1</v>
      </c>
      <c r="H27" s="3" t="s">
        <v>80</v>
      </c>
      <c r="I27" s="3" t="s">
        <v>72</v>
      </c>
      <c r="J27">
        <f t="shared" si="0"/>
        <v>4619322</v>
      </c>
    </row>
    <row r="28" spans="1:10" x14ac:dyDescent="0.2">
      <c r="A28" s="3" t="s">
        <v>9</v>
      </c>
      <c r="B28" s="3" t="s">
        <v>21</v>
      </c>
      <c r="C28" s="3">
        <v>30706312</v>
      </c>
      <c r="D28" s="3">
        <v>43915417</v>
      </c>
      <c r="E28" s="3">
        <v>92751</v>
      </c>
      <c r="F28" s="3">
        <v>12600052</v>
      </c>
      <c r="G28" s="3">
        <v>-1</v>
      </c>
      <c r="H28" s="3" t="s">
        <v>80</v>
      </c>
      <c r="I28" s="3" t="s">
        <v>72</v>
      </c>
      <c r="J28">
        <f t="shared" si="0"/>
        <v>13209105</v>
      </c>
    </row>
    <row r="29" spans="1:10" x14ac:dyDescent="0.2">
      <c r="A29" s="3" t="s">
        <v>9</v>
      </c>
      <c r="B29" s="3" t="s">
        <v>21</v>
      </c>
      <c r="C29" s="3">
        <v>43915417</v>
      </c>
      <c r="D29" s="3">
        <v>60955772</v>
      </c>
      <c r="E29" s="3">
        <v>10653111</v>
      </c>
      <c r="F29" s="3">
        <v>26798157</v>
      </c>
      <c r="G29" s="3">
        <v>-1</v>
      </c>
      <c r="H29" s="3" t="s">
        <v>80</v>
      </c>
      <c r="I29" s="3" t="s">
        <v>65</v>
      </c>
      <c r="J29">
        <f t="shared" si="0"/>
        <v>17040355</v>
      </c>
    </row>
    <row r="30" spans="1:10" x14ac:dyDescent="0.2">
      <c r="A30" s="3" t="s">
        <v>9</v>
      </c>
      <c r="B30" s="3" t="s">
        <v>21</v>
      </c>
      <c r="C30" s="3">
        <v>60961719</v>
      </c>
      <c r="D30" s="3">
        <v>72240676</v>
      </c>
      <c r="E30" s="3">
        <v>43323</v>
      </c>
      <c r="F30" s="3">
        <v>10509294</v>
      </c>
      <c r="G30" s="3">
        <v>1</v>
      </c>
      <c r="H30" s="3" t="s">
        <v>80</v>
      </c>
      <c r="I30" s="3" t="s">
        <v>65</v>
      </c>
      <c r="J30">
        <f t="shared" si="0"/>
        <v>11278957</v>
      </c>
    </row>
    <row r="31" spans="1:10" x14ac:dyDescent="0.2">
      <c r="A31" s="3" t="s">
        <v>9</v>
      </c>
      <c r="B31" s="3" t="s">
        <v>21</v>
      </c>
      <c r="C31" s="3">
        <v>73408003</v>
      </c>
      <c r="D31" s="3">
        <v>74576652</v>
      </c>
      <c r="E31" s="3">
        <v>23774312</v>
      </c>
      <c r="F31" s="3">
        <v>24860960</v>
      </c>
      <c r="G31" s="3">
        <v>1</v>
      </c>
      <c r="H31" s="3" t="s">
        <v>80</v>
      </c>
      <c r="I31" s="3" t="s">
        <v>26</v>
      </c>
      <c r="J31">
        <f t="shared" si="0"/>
        <v>1168649</v>
      </c>
    </row>
    <row r="32" spans="1:10" x14ac:dyDescent="0.2">
      <c r="A32" s="3" t="s">
        <v>9</v>
      </c>
      <c r="B32" s="3" t="s">
        <v>21</v>
      </c>
      <c r="C32" s="3">
        <v>74656908</v>
      </c>
      <c r="D32" s="3">
        <v>75330083</v>
      </c>
      <c r="E32" s="3">
        <v>166838</v>
      </c>
      <c r="F32" s="3">
        <v>1106075</v>
      </c>
      <c r="G32" s="3">
        <v>-1</v>
      </c>
      <c r="H32" s="3" t="s">
        <v>81</v>
      </c>
      <c r="I32" s="3" t="s">
        <v>82</v>
      </c>
      <c r="J32">
        <f t="shared" si="0"/>
        <v>673175</v>
      </c>
    </row>
    <row r="33" spans="1:10" x14ac:dyDescent="0.2">
      <c r="A33" s="3" t="s">
        <v>9</v>
      </c>
      <c r="B33" s="3" t="s">
        <v>21</v>
      </c>
      <c r="C33" s="3">
        <v>75461875</v>
      </c>
      <c r="D33" s="3">
        <v>101171064</v>
      </c>
      <c r="E33" s="3">
        <v>31160</v>
      </c>
      <c r="F33" s="3">
        <v>23724421</v>
      </c>
      <c r="G33" s="3">
        <v>-1</v>
      </c>
      <c r="H33" s="3" t="s">
        <v>80</v>
      </c>
      <c r="I33" s="3" t="s">
        <v>26</v>
      </c>
      <c r="J33">
        <f t="shared" si="0"/>
        <v>25709189</v>
      </c>
    </row>
    <row r="34" spans="1:10" x14ac:dyDescent="0.2">
      <c r="A34" s="3" t="s">
        <v>9</v>
      </c>
      <c r="B34" s="3" t="s">
        <v>21</v>
      </c>
      <c r="C34" s="3">
        <v>101171064</v>
      </c>
      <c r="D34" s="3">
        <v>108237573</v>
      </c>
      <c r="E34" s="3">
        <v>149222</v>
      </c>
      <c r="F34" s="3">
        <v>6671489</v>
      </c>
      <c r="G34" s="3">
        <v>-1</v>
      </c>
      <c r="H34" s="3" t="s">
        <v>80</v>
      </c>
      <c r="I34" s="3" t="s">
        <v>74</v>
      </c>
      <c r="J34">
        <f t="shared" si="0"/>
        <v>7066509</v>
      </c>
    </row>
    <row r="35" spans="1:10" x14ac:dyDescent="0.2">
      <c r="A35" s="3" t="s">
        <v>9</v>
      </c>
      <c r="B35" s="3" t="s">
        <v>21</v>
      </c>
      <c r="C35" s="3">
        <v>108252951</v>
      </c>
      <c r="D35" s="3">
        <v>149307238</v>
      </c>
      <c r="E35" s="3">
        <v>6750214</v>
      </c>
      <c r="F35" s="3">
        <v>45191405</v>
      </c>
      <c r="G35" s="3">
        <v>1</v>
      </c>
      <c r="H35" s="3" t="s">
        <v>80</v>
      </c>
      <c r="I35" s="3" t="s">
        <v>74</v>
      </c>
      <c r="J35">
        <f t="shared" si="0"/>
        <v>41054287</v>
      </c>
    </row>
    <row r="36" spans="1:10" x14ac:dyDescent="0.2">
      <c r="A36" s="3" t="s">
        <v>9</v>
      </c>
      <c r="B36" s="3" t="s">
        <v>23</v>
      </c>
      <c r="C36" s="3">
        <v>183606</v>
      </c>
      <c r="D36" s="3">
        <v>34049537</v>
      </c>
      <c r="E36" s="3">
        <v>34220</v>
      </c>
      <c r="F36" s="3">
        <v>32260486</v>
      </c>
      <c r="G36" s="3">
        <v>1</v>
      </c>
      <c r="H36" s="3" t="s">
        <v>80</v>
      </c>
      <c r="I36" s="3" t="s">
        <v>58</v>
      </c>
      <c r="J36">
        <f t="shared" si="0"/>
        <v>33865931</v>
      </c>
    </row>
    <row r="37" spans="1:10" x14ac:dyDescent="0.2">
      <c r="A37" s="3" t="s">
        <v>9</v>
      </c>
      <c r="B37" s="3" t="s">
        <v>23</v>
      </c>
      <c r="C37" s="3">
        <v>34200036</v>
      </c>
      <c r="D37" s="3">
        <v>43805033</v>
      </c>
      <c r="E37" s="3">
        <v>35088240</v>
      </c>
      <c r="F37" s="3">
        <v>44306575</v>
      </c>
      <c r="G37" s="3">
        <v>-1</v>
      </c>
      <c r="H37" s="3" t="s">
        <v>80</v>
      </c>
      <c r="I37" s="3" t="s">
        <v>70</v>
      </c>
      <c r="J37">
        <f t="shared" si="0"/>
        <v>9604997</v>
      </c>
    </row>
    <row r="38" spans="1:10" x14ac:dyDescent="0.2">
      <c r="A38" s="3" t="s">
        <v>9</v>
      </c>
      <c r="B38" s="3" t="s">
        <v>23</v>
      </c>
      <c r="C38" s="3">
        <v>45816242</v>
      </c>
      <c r="D38" s="3">
        <v>83692748</v>
      </c>
      <c r="E38" s="3">
        <v>204064</v>
      </c>
      <c r="F38" s="3">
        <v>35085974</v>
      </c>
      <c r="G38" s="3">
        <v>-1</v>
      </c>
      <c r="H38" s="3" t="s">
        <v>80</v>
      </c>
      <c r="I38" s="3" t="s">
        <v>70</v>
      </c>
      <c r="J38">
        <f t="shared" si="0"/>
        <v>37876506</v>
      </c>
    </row>
    <row r="39" spans="1:10" x14ac:dyDescent="0.2">
      <c r="A39" s="3" t="s">
        <v>9</v>
      </c>
      <c r="B39" s="3" t="s">
        <v>23</v>
      </c>
      <c r="C39" s="3">
        <v>83958843</v>
      </c>
      <c r="D39" s="3">
        <v>144512407</v>
      </c>
      <c r="E39" s="3">
        <v>2985</v>
      </c>
      <c r="F39" s="3">
        <v>56579145</v>
      </c>
      <c r="G39" s="3">
        <v>-1</v>
      </c>
      <c r="H39" s="3" t="s">
        <v>80</v>
      </c>
      <c r="I39" s="3" t="s">
        <v>71</v>
      </c>
      <c r="J39">
        <f t="shared" si="0"/>
        <v>60553564</v>
      </c>
    </row>
    <row r="40" spans="1:10" x14ac:dyDescent="0.2">
      <c r="A40" s="3" t="s">
        <v>9</v>
      </c>
      <c r="B40" s="3" t="s">
        <v>25</v>
      </c>
      <c r="C40" s="3">
        <v>14645</v>
      </c>
      <c r="D40" s="3">
        <v>31622166</v>
      </c>
      <c r="E40" s="3">
        <v>20282</v>
      </c>
      <c r="F40" s="3">
        <v>30301055</v>
      </c>
      <c r="G40" s="3">
        <v>1</v>
      </c>
      <c r="H40" s="3" t="s">
        <v>80</v>
      </c>
      <c r="I40" s="3" t="s">
        <v>20</v>
      </c>
      <c r="J40">
        <f t="shared" si="0"/>
        <v>31607521</v>
      </c>
    </row>
    <row r="41" spans="1:10" x14ac:dyDescent="0.2">
      <c r="A41" s="3" t="s">
        <v>9</v>
      </c>
      <c r="B41" s="3" t="s">
        <v>25</v>
      </c>
      <c r="C41" s="3">
        <v>31712521</v>
      </c>
      <c r="D41" s="3">
        <v>107875539</v>
      </c>
      <c r="E41" s="3">
        <v>920</v>
      </c>
      <c r="F41" s="3">
        <v>71167651</v>
      </c>
      <c r="G41" s="3">
        <v>1</v>
      </c>
      <c r="H41" s="3" t="s">
        <v>80</v>
      </c>
      <c r="I41" s="3" t="s">
        <v>12</v>
      </c>
      <c r="J41">
        <f t="shared" si="0"/>
        <v>76163018</v>
      </c>
    </row>
    <row r="42" spans="1:10" x14ac:dyDescent="0.2">
      <c r="A42" s="3" t="s">
        <v>9</v>
      </c>
      <c r="B42" s="3" t="s">
        <v>25</v>
      </c>
      <c r="C42" s="3">
        <v>110443253</v>
      </c>
      <c r="D42" s="3">
        <v>110976930</v>
      </c>
      <c r="E42" s="3">
        <v>45839</v>
      </c>
      <c r="F42" s="3">
        <v>586244</v>
      </c>
      <c r="G42" s="3">
        <v>-1</v>
      </c>
      <c r="H42" s="3" t="s">
        <v>80</v>
      </c>
      <c r="I42" s="3" t="s">
        <v>62</v>
      </c>
      <c r="J42">
        <f t="shared" si="0"/>
        <v>533677</v>
      </c>
    </row>
    <row r="43" spans="1:10" x14ac:dyDescent="0.2">
      <c r="A43" s="3" t="s">
        <v>9</v>
      </c>
      <c r="B43" s="3" t="s">
        <v>25</v>
      </c>
      <c r="C43" s="3">
        <v>111365456</v>
      </c>
      <c r="D43" s="3">
        <v>222785953</v>
      </c>
      <c r="E43" s="3">
        <v>16037</v>
      </c>
      <c r="F43" s="3">
        <v>106412009</v>
      </c>
      <c r="G43" s="3">
        <v>1</v>
      </c>
      <c r="H43" s="3" t="s">
        <v>80</v>
      </c>
      <c r="I43" s="3" t="s">
        <v>42</v>
      </c>
      <c r="J43">
        <f t="shared" si="0"/>
        <v>111420497</v>
      </c>
    </row>
    <row r="44" spans="1:10" x14ac:dyDescent="0.2">
      <c r="A44" s="3" t="s">
        <v>9</v>
      </c>
      <c r="B44" s="3" t="s">
        <v>27</v>
      </c>
      <c r="C44" s="3">
        <v>134055</v>
      </c>
      <c r="D44" s="3">
        <v>75225443</v>
      </c>
      <c r="E44" s="3">
        <v>16149</v>
      </c>
      <c r="F44" s="3">
        <v>70341552</v>
      </c>
      <c r="G44" s="3">
        <v>1</v>
      </c>
      <c r="H44" s="3" t="s">
        <v>80</v>
      </c>
      <c r="I44" s="3" t="s">
        <v>44</v>
      </c>
      <c r="J44">
        <f t="shared" si="0"/>
        <v>75091388</v>
      </c>
    </row>
    <row r="45" spans="1:10" x14ac:dyDescent="0.2">
      <c r="A45" s="3" t="s">
        <v>9</v>
      </c>
      <c r="B45" s="3" t="s">
        <v>27</v>
      </c>
      <c r="C45" s="3">
        <v>77225446</v>
      </c>
      <c r="D45" s="3">
        <v>100747632</v>
      </c>
      <c r="E45" s="3">
        <v>70341554</v>
      </c>
      <c r="F45" s="3">
        <v>92598408</v>
      </c>
      <c r="G45" s="3">
        <v>1</v>
      </c>
      <c r="H45" s="3" t="s">
        <v>80</v>
      </c>
      <c r="I45" s="3" t="s">
        <v>44</v>
      </c>
      <c r="J45">
        <f t="shared" si="0"/>
        <v>23522186</v>
      </c>
    </row>
    <row r="46" spans="1:10" x14ac:dyDescent="0.2">
      <c r="A46" s="3" t="s">
        <v>9</v>
      </c>
      <c r="B46" s="3" t="s">
        <v>27</v>
      </c>
      <c r="C46" s="3">
        <v>100747632</v>
      </c>
      <c r="D46" s="3">
        <v>160934303</v>
      </c>
      <c r="E46" s="3">
        <v>97909</v>
      </c>
      <c r="F46" s="3">
        <v>56779198</v>
      </c>
      <c r="G46" s="3">
        <v>-1</v>
      </c>
      <c r="H46" s="3" t="s">
        <v>80</v>
      </c>
      <c r="I46" s="3" t="s">
        <v>66</v>
      </c>
      <c r="J46">
        <f t="shared" si="0"/>
        <v>60186671</v>
      </c>
    </row>
    <row r="47" spans="1:10" x14ac:dyDescent="0.2">
      <c r="A47" s="3" t="s">
        <v>9</v>
      </c>
      <c r="B47" s="3" t="s">
        <v>29</v>
      </c>
      <c r="C47" s="3">
        <v>309997</v>
      </c>
      <c r="D47" s="3">
        <v>32120159</v>
      </c>
      <c r="E47" s="3">
        <v>32669248</v>
      </c>
      <c r="F47" s="3">
        <v>61609653</v>
      </c>
      <c r="G47" s="3">
        <v>-1</v>
      </c>
      <c r="H47" s="3" t="s">
        <v>80</v>
      </c>
      <c r="I47" s="3" t="s">
        <v>63</v>
      </c>
      <c r="J47">
        <f t="shared" si="0"/>
        <v>31810162</v>
      </c>
    </row>
    <row r="48" spans="1:10" x14ac:dyDescent="0.2">
      <c r="A48" s="3" t="s">
        <v>9</v>
      </c>
      <c r="B48" s="3" t="s">
        <v>29</v>
      </c>
      <c r="C48" s="3">
        <v>34347478</v>
      </c>
      <c r="D48" s="3">
        <v>45195107</v>
      </c>
      <c r="E48" s="3">
        <v>22239054</v>
      </c>
      <c r="F48" s="3">
        <v>32388213</v>
      </c>
      <c r="G48" s="3">
        <v>1</v>
      </c>
      <c r="H48" s="3" t="s">
        <v>80</v>
      </c>
      <c r="I48" s="3" t="s">
        <v>63</v>
      </c>
      <c r="J48">
        <f t="shared" si="0"/>
        <v>10847629</v>
      </c>
    </row>
    <row r="49" spans="1:10" x14ac:dyDescent="0.2">
      <c r="A49" s="3" t="s">
        <v>9</v>
      </c>
      <c r="B49" s="3" t="s">
        <v>29</v>
      </c>
      <c r="C49" s="3">
        <v>45358526</v>
      </c>
      <c r="D49" s="3">
        <v>69179059</v>
      </c>
      <c r="E49" s="3">
        <v>21437</v>
      </c>
      <c r="F49" s="3">
        <v>22093493</v>
      </c>
      <c r="G49" s="3">
        <v>-1</v>
      </c>
      <c r="H49" s="3" t="s">
        <v>80</v>
      </c>
      <c r="I49" s="3" t="s">
        <v>63</v>
      </c>
      <c r="J49">
        <f t="shared" si="0"/>
        <v>23820533</v>
      </c>
    </row>
    <row r="50" spans="1:10" x14ac:dyDescent="0.2">
      <c r="A50" s="3" t="s">
        <v>9</v>
      </c>
      <c r="B50" s="3" t="s">
        <v>29</v>
      </c>
      <c r="C50" s="3">
        <v>69483920</v>
      </c>
      <c r="D50" s="3">
        <v>116884866</v>
      </c>
      <c r="E50" s="3">
        <v>619208</v>
      </c>
      <c r="F50" s="3">
        <v>45148787</v>
      </c>
      <c r="G50" s="3">
        <v>-1</v>
      </c>
      <c r="H50" s="3" t="s">
        <v>80</v>
      </c>
      <c r="I50" s="3" t="s">
        <v>61</v>
      </c>
      <c r="J50">
        <f t="shared" si="0"/>
        <v>47400946</v>
      </c>
    </row>
    <row r="51" spans="1:10" x14ac:dyDescent="0.2">
      <c r="A51" s="3" t="s">
        <v>9</v>
      </c>
      <c r="B51" s="3" t="s">
        <v>29</v>
      </c>
      <c r="C51" s="3">
        <v>116908530</v>
      </c>
      <c r="D51" s="3">
        <v>117468211</v>
      </c>
      <c r="E51" s="3">
        <v>14965</v>
      </c>
      <c r="F51" s="3">
        <v>514494</v>
      </c>
      <c r="G51" s="3">
        <v>1</v>
      </c>
      <c r="H51" s="3" t="s">
        <v>80</v>
      </c>
      <c r="I51" s="3" t="s">
        <v>61</v>
      </c>
      <c r="J51">
        <f t="shared" si="0"/>
        <v>559681</v>
      </c>
    </row>
    <row r="52" spans="1:10" x14ac:dyDescent="0.2">
      <c r="A52" s="3" t="s">
        <v>9</v>
      </c>
      <c r="B52" s="3" t="s">
        <v>31</v>
      </c>
      <c r="C52" s="3">
        <v>396151</v>
      </c>
      <c r="D52" s="3">
        <v>12941744</v>
      </c>
      <c r="E52" s="3">
        <v>619196</v>
      </c>
      <c r="F52" s="3">
        <v>12247756</v>
      </c>
      <c r="G52" s="3">
        <v>-1</v>
      </c>
      <c r="H52" s="3" t="s">
        <v>80</v>
      </c>
      <c r="I52" s="3" t="s">
        <v>30</v>
      </c>
      <c r="J52">
        <f t="shared" si="0"/>
        <v>12545593</v>
      </c>
    </row>
    <row r="53" spans="1:10" x14ac:dyDescent="0.2">
      <c r="A53" s="3" t="s">
        <v>9</v>
      </c>
      <c r="B53" s="3" t="s">
        <v>31</v>
      </c>
      <c r="C53" s="3">
        <v>12967809</v>
      </c>
      <c r="D53" s="3">
        <v>19694836</v>
      </c>
      <c r="E53" s="3">
        <v>12353032</v>
      </c>
      <c r="F53" s="3">
        <v>18777811</v>
      </c>
      <c r="G53" s="3">
        <v>1</v>
      </c>
      <c r="H53" s="3" t="s">
        <v>80</v>
      </c>
      <c r="I53" s="3" t="s">
        <v>30</v>
      </c>
      <c r="J53">
        <f t="shared" si="0"/>
        <v>6727027</v>
      </c>
    </row>
    <row r="54" spans="1:10" x14ac:dyDescent="0.2">
      <c r="A54" s="3" t="s">
        <v>9</v>
      </c>
      <c r="B54" s="3" t="s">
        <v>31</v>
      </c>
      <c r="C54" s="3">
        <v>21845663</v>
      </c>
      <c r="D54" s="3">
        <v>90168504</v>
      </c>
      <c r="E54" s="3">
        <v>18875334</v>
      </c>
      <c r="F54" s="3">
        <v>83101291</v>
      </c>
      <c r="G54" s="3">
        <v>1</v>
      </c>
      <c r="H54" s="3" t="s">
        <v>80</v>
      </c>
      <c r="I54" s="3" t="s">
        <v>30</v>
      </c>
      <c r="J54">
        <f t="shared" si="0"/>
        <v>68322841</v>
      </c>
    </row>
    <row r="55" spans="1:10" x14ac:dyDescent="0.2">
      <c r="A55" s="3" t="s">
        <v>9</v>
      </c>
      <c r="B55" s="3" t="s">
        <v>33</v>
      </c>
      <c r="C55" s="3">
        <v>149428</v>
      </c>
      <c r="D55" s="3">
        <v>19091689</v>
      </c>
      <c r="E55" s="3">
        <v>17809</v>
      </c>
      <c r="F55" s="3">
        <v>17786872</v>
      </c>
      <c r="G55" s="3">
        <v>1</v>
      </c>
      <c r="H55" s="3" t="s">
        <v>80</v>
      </c>
      <c r="I55" s="3" t="s">
        <v>28</v>
      </c>
      <c r="J55">
        <f t="shared" si="0"/>
        <v>18942261</v>
      </c>
    </row>
    <row r="56" spans="1:10" x14ac:dyDescent="0.2">
      <c r="A56" s="3" t="s">
        <v>9</v>
      </c>
      <c r="B56" s="3" t="s">
        <v>33</v>
      </c>
      <c r="C56" s="3">
        <v>19117003</v>
      </c>
      <c r="D56" s="3">
        <v>20545104</v>
      </c>
      <c r="E56" s="3">
        <v>24389734</v>
      </c>
      <c r="F56" s="3">
        <v>25793749</v>
      </c>
      <c r="G56" s="3">
        <v>-1</v>
      </c>
      <c r="H56" s="3" t="s">
        <v>80</v>
      </c>
      <c r="I56" s="3" t="s">
        <v>28</v>
      </c>
      <c r="J56">
        <f t="shared" si="0"/>
        <v>1428101</v>
      </c>
    </row>
    <row r="57" spans="1:10" x14ac:dyDescent="0.2">
      <c r="A57" s="3" t="s">
        <v>9</v>
      </c>
      <c r="B57" s="3" t="s">
        <v>33</v>
      </c>
      <c r="C57" s="3">
        <v>21010008</v>
      </c>
      <c r="D57" s="3">
        <v>27025657</v>
      </c>
      <c r="E57" s="3">
        <v>18049667</v>
      </c>
      <c r="F57" s="3">
        <v>23699123</v>
      </c>
      <c r="G57" s="3">
        <v>1</v>
      </c>
      <c r="H57" s="3" t="s">
        <v>80</v>
      </c>
      <c r="I57" s="3" t="s">
        <v>28</v>
      </c>
      <c r="J57">
        <f t="shared" si="0"/>
        <v>6015649</v>
      </c>
    </row>
    <row r="58" spans="1:10" x14ac:dyDescent="0.2">
      <c r="A58" s="3" t="s">
        <v>9</v>
      </c>
      <c r="B58" s="3" t="s">
        <v>33</v>
      </c>
      <c r="C58" s="3">
        <v>28056474</v>
      </c>
      <c r="D58" s="3">
        <v>30714190</v>
      </c>
      <c r="E58" s="3">
        <v>25835145</v>
      </c>
      <c r="F58" s="3">
        <v>28298772</v>
      </c>
      <c r="G58" s="3">
        <v>-1</v>
      </c>
      <c r="H58" s="3" t="s">
        <v>80</v>
      </c>
      <c r="I58" s="3" t="s">
        <v>28</v>
      </c>
      <c r="J58">
        <f t="shared" si="0"/>
        <v>2657716</v>
      </c>
    </row>
    <row r="59" spans="1:10" x14ac:dyDescent="0.2">
      <c r="A59" s="3" t="s">
        <v>9</v>
      </c>
      <c r="B59" s="3" t="s">
        <v>33</v>
      </c>
      <c r="C59" s="3">
        <v>33065879</v>
      </c>
      <c r="D59" s="3">
        <v>35022557</v>
      </c>
      <c r="E59" s="3">
        <v>28485329</v>
      </c>
      <c r="F59" s="3">
        <v>30409610</v>
      </c>
      <c r="G59" s="3">
        <v>1</v>
      </c>
      <c r="H59" s="3" t="s">
        <v>80</v>
      </c>
      <c r="I59" s="3" t="s">
        <v>28</v>
      </c>
      <c r="J59">
        <f t="shared" si="0"/>
        <v>1956678</v>
      </c>
    </row>
    <row r="60" spans="1:10" x14ac:dyDescent="0.2">
      <c r="A60" s="3" t="s">
        <v>9</v>
      </c>
      <c r="B60" s="3" t="s">
        <v>33</v>
      </c>
      <c r="C60" s="3">
        <v>35233132</v>
      </c>
      <c r="D60" s="3">
        <v>96868301</v>
      </c>
      <c r="E60" s="3">
        <v>20633</v>
      </c>
      <c r="F60" s="3">
        <v>57911128</v>
      </c>
      <c r="G60" s="3">
        <v>1</v>
      </c>
      <c r="H60" s="3" t="s">
        <v>80</v>
      </c>
      <c r="I60" s="3" t="s">
        <v>73</v>
      </c>
      <c r="J60">
        <f t="shared" si="0"/>
        <v>61635169</v>
      </c>
    </row>
    <row r="61" spans="1:10" x14ac:dyDescent="0.2">
      <c r="A61" s="3" t="s">
        <v>9</v>
      </c>
      <c r="B61" s="3" t="s">
        <v>35</v>
      </c>
      <c r="C61" s="3">
        <v>101791</v>
      </c>
      <c r="D61" s="3">
        <v>31321596</v>
      </c>
      <c r="E61" s="3">
        <v>63176</v>
      </c>
      <c r="F61" s="3">
        <v>28796694</v>
      </c>
      <c r="G61" s="3">
        <v>-1</v>
      </c>
      <c r="H61" s="3" t="s">
        <v>80</v>
      </c>
      <c r="I61" s="3" t="s">
        <v>56</v>
      </c>
      <c r="J61">
        <f t="shared" si="0"/>
        <v>31219805</v>
      </c>
    </row>
    <row r="62" spans="1:10" x14ac:dyDescent="0.2">
      <c r="A62" s="3" t="s">
        <v>9</v>
      </c>
      <c r="B62" s="3" t="s">
        <v>35</v>
      </c>
      <c r="C62" s="3">
        <v>33552652</v>
      </c>
      <c r="D62" s="3">
        <v>92834002</v>
      </c>
      <c r="E62" s="3">
        <v>3533527</v>
      </c>
      <c r="F62" s="3">
        <v>59262332</v>
      </c>
      <c r="G62" s="3">
        <v>-1</v>
      </c>
      <c r="H62" s="3" t="s">
        <v>80</v>
      </c>
      <c r="I62" s="3" t="s">
        <v>69</v>
      </c>
      <c r="J62">
        <f t="shared" si="0"/>
        <v>59281350</v>
      </c>
    </row>
    <row r="63" spans="1:10" x14ac:dyDescent="0.2">
      <c r="A63" s="3" t="s">
        <v>9</v>
      </c>
      <c r="B63" s="3" t="s">
        <v>35</v>
      </c>
      <c r="C63" s="3">
        <v>92839950</v>
      </c>
      <c r="D63" s="3">
        <v>95297643</v>
      </c>
      <c r="E63" s="3">
        <v>1972466</v>
      </c>
      <c r="F63" s="3">
        <v>1944479</v>
      </c>
      <c r="G63" s="3">
        <v>1</v>
      </c>
      <c r="H63" s="3" t="s">
        <v>80</v>
      </c>
      <c r="I63" s="3" t="s">
        <v>69</v>
      </c>
      <c r="J63">
        <f t="shared" si="0"/>
        <v>2457693</v>
      </c>
    </row>
    <row r="64" spans="1:10" x14ac:dyDescent="0.2">
      <c r="A64" s="3" t="s">
        <v>9</v>
      </c>
      <c r="B64" s="3" t="s">
        <v>35</v>
      </c>
      <c r="C64" s="3">
        <v>95411880</v>
      </c>
      <c r="D64" s="3">
        <v>96468652</v>
      </c>
      <c r="E64" s="3">
        <v>575</v>
      </c>
      <c r="F64" s="3">
        <v>1018042</v>
      </c>
      <c r="G64" s="3">
        <v>-1</v>
      </c>
      <c r="H64" s="3" t="s">
        <v>80</v>
      </c>
      <c r="I64" s="3" t="s">
        <v>69</v>
      </c>
      <c r="J64">
        <f t="shared" si="0"/>
        <v>1056772</v>
      </c>
    </row>
    <row r="65" spans="1:10" x14ac:dyDescent="0.2">
      <c r="A65" s="3" t="s">
        <v>9</v>
      </c>
      <c r="B65" s="3" t="s">
        <v>37</v>
      </c>
      <c r="C65" s="3">
        <v>226094</v>
      </c>
      <c r="D65" s="3">
        <v>12893431</v>
      </c>
      <c r="E65" s="3">
        <v>58080748</v>
      </c>
      <c r="F65" s="3">
        <v>70259331</v>
      </c>
      <c r="G65" s="3">
        <v>1</v>
      </c>
      <c r="H65" s="3" t="s">
        <v>80</v>
      </c>
      <c r="I65" s="3" t="s">
        <v>16</v>
      </c>
      <c r="J65">
        <f t="shared" si="0"/>
        <v>12667337</v>
      </c>
    </row>
    <row r="66" spans="1:10" x14ac:dyDescent="0.2">
      <c r="A66" s="3" t="s">
        <v>9</v>
      </c>
      <c r="B66" s="3" t="s">
        <v>37</v>
      </c>
      <c r="C66" s="3">
        <v>13194902</v>
      </c>
      <c r="D66" s="3">
        <v>24712034</v>
      </c>
      <c r="E66" s="3">
        <v>34215396</v>
      </c>
      <c r="F66" s="3">
        <v>45273614</v>
      </c>
      <c r="G66" s="3">
        <v>-1</v>
      </c>
      <c r="H66" s="3" t="s">
        <v>80</v>
      </c>
      <c r="I66" s="3" t="s">
        <v>32</v>
      </c>
      <c r="J66">
        <f t="shared" si="0"/>
        <v>11517132</v>
      </c>
    </row>
    <row r="67" spans="1:10" x14ac:dyDescent="0.2">
      <c r="A67" s="3" t="s">
        <v>9</v>
      </c>
      <c r="B67" s="3" t="s">
        <v>37</v>
      </c>
      <c r="C67" s="3">
        <v>26993132</v>
      </c>
      <c r="D67" s="3">
        <v>62697102</v>
      </c>
      <c r="E67" s="3">
        <v>707042</v>
      </c>
      <c r="F67" s="3">
        <v>34209946</v>
      </c>
      <c r="G67" s="3">
        <v>-1</v>
      </c>
      <c r="H67" s="3" t="s">
        <v>80</v>
      </c>
      <c r="I67" s="3" t="s">
        <v>32</v>
      </c>
      <c r="J67">
        <f t="shared" ref="J67:J87" si="1">D67-C67</f>
        <v>35703970</v>
      </c>
    </row>
    <row r="68" spans="1:10" x14ac:dyDescent="0.2">
      <c r="A68" s="3" t="s">
        <v>9</v>
      </c>
      <c r="B68" s="3" t="s">
        <v>37</v>
      </c>
      <c r="C68" s="3">
        <v>62782849</v>
      </c>
      <c r="D68" s="3">
        <v>63488860</v>
      </c>
      <c r="E68" s="3">
        <v>5268</v>
      </c>
      <c r="F68" s="3">
        <v>696698</v>
      </c>
      <c r="G68" s="3">
        <v>1</v>
      </c>
      <c r="H68" s="3" t="s">
        <v>80</v>
      </c>
      <c r="I68" s="3" t="s">
        <v>32</v>
      </c>
      <c r="J68">
        <f t="shared" si="1"/>
        <v>706011</v>
      </c>
    </row>
    <row r="69" spans="1:10" x14ac:dyDescent="0.2">
      <c r="A69" s="3" t="s">
        <v>9</v>
      </c>
      <c r="B69" s="3" t="s">
        <v>39</v>
      </c>
      <c r="C69" s="3">
        <v>243770</v>
      </c>
      <c r="D69" s="3">
        <v>4648031</v>
      </c>
      <c r="E69" s="3">
        <v>50602371</v>
      </c>
      <c r="F69" s="3">
        <v>54496744</v>
      </c>
      <c r="G69" s="3">
        <v>1</v>
      </c>
      <c r="H69" s="3" t="s">
        <v>80</v>
      </c>
      <c r="I69" s="3" t="s">
        <v>36</v>
      </c>
      <c r="J69">
        <f t="shared" si="1"/>
        <v>4404261</v>
      </c>
    </row>
    <row r="70" spans="1:10" x14ac:dyDescent="0.2">
      <c r="A70" s="3" t="s">
        <v>9</v>
      </c>
      <c r="B70" s="3" t="s">
        <v>39</v>
      </c>
      <c r="C70" s="3">
        <v>6193524</v>
      </c>
      <c r="D70" s="3">
        <v>8028520</v>
      </c>
      <c r="E70" s="3">
        <v>54942585</v>
      </c>
      <c r="F70" s="3">
        <v>56474496</v>
      </c>
      <c r="G70" s="3">
        <v>1</v>
      </c>
      <c r="H70" s="3" t="s">
        <v>80</v>
      </c>
      <c r="I70" s="3" t="s">
        <v>36</v>
      </c>
      <c r="J70">
        <f t="shared" si="1"/>
        <v>1834996</v>
      </c>
    </row>
    <row r="71" spans="1:10" x14ac:dyDescent="0.2">
      <c r="A71" s="3" t="s">
        <v>9</v>
      </c>
      <c r="B71" s="3" t="s">
        <v>39</v>
      </c>
      <c r="C71" s="3">
        <v>8028520</v>
      </c>
      <c r="D71" s="3">
        <v>23030191</v>
      </c>
      <c r="E71" s="3">
        <v>36119169</v>
      </c>
      <c r="F71" s="3">
        <v>50585947</v>
      </c>
      <c r="G71" s="3">
        <v>-1</v>
      </c>
      <c r="H71" s="3" t="s">
        <v>80</v>
      </c>
      <c r="I71" s="3" t="s">
        <v>36</v>
      </c>
      <c r="J71">
        <f t="shared" si="1"/>
        <v>15001671</v>
      </c>
    </row>
    <row r="72" spans="1:10" x14ac:dyDescent="0.2">
      <c r="A72" s="3" t="s">
        <v>9</v>
      </c>
      <c r="B72" s="3" t="s">
        <v>39</v>
      </c>
      <c r="C72" s="3">
        <v>23030191</v>
      </c>
      <c r="D72" s="3">
        <v>23809666</v>
      </c>
      <c r="E72" s="3">
        <v>4328130</v>
      </c>
      <c r="F72" s="3">
        <v>5049640</v>
      </c>
      <c r="G72" s="3">
        <v>1</v>
      </c>
      <c r="H72" s="3" t="s">
        <v>80</v>
      </c>
      <c r="I72" s="3" t="s">
        <v>36</v>
      </c>
      <c r="J72">
        <f t="shared" si="1"/>
        <v>779475</v>
      </c>
    </row>
    <row r="73" spans="1:10" x14ac:dyDescent="0.2">
      <c r="A73" s="3" t="s">
        <v>9</v>
      </c>
      <c r="B73" s="3" t="s">
        <v>39</v>
      </c>
      <c r="C73" s="3">
        <v>26304294</v>
      </c>
      <c r="D73" s="3">
        <v>59666025</v>
      </c>
      <c r="E73" s="3">
        <v>5058796</v>
      </c>
      <c r="F73" s="3">
        <v>35979089</v>
      </c>
      <c r="G73" s="3">
        <v>1</v>
      </c>
      <c r="H73" s="3" t="s">
        <v>80</v>
      </c>
      <c r="I73" s="3" t="s">
        <v>36</v>
      </c>
      <c r="J73">
        <f t="shared" si="1"/>
        <v>33361731</v>
      </c>
    </row>
    <row r="74" spans="1:10" x14ac:dyDescent="0.2">
      <c r="A74" s="3" t="s">
        <v>9</v>
      </c>
      <c r="B74" s="3" t="s">
        <v>39</v>
      </c>
      <c r="C74" s="3">
        <v>59668809</v>
      </c>
      <c r="D74" s="3">
        <v>63995722</v>
      </c>
      <c r="E74" s="3">
        <v>14024</v>
      </c>
      <c r="F74" s="3">
        <v>4327753</v>
      </c>
      <c r="G74" s="3">
        <v>-1</v>
      </c>
      <c r="H74" s="3" t="s">
        <v>80</v>
      </c>
      <c r="I74" s="3" t="s">
        <v>36</v>
      </c>
      <c r="J74">
        <f t="shared" si="1"/>
        <v>4326913</v>
      </c>
    </row>
    <row r="75" spans="1:10" x14ac:dyDescent="0.2">
      <c r="A75" s="3" t="s">
        <v>9</v>
      </c>
      <c r="B75" s="3" t="s">
        <v>41</v>
      </c>
      <c r="C75" s="3">
        <v>288418</v>
      </c>
      <c r="D75" s="3">
        <v>16647255</v>
      </c>
      <c r="E75" s="3">
        <v>88101199</v>
      </c>
      <c r="F75" s="3">
        <v>103679139</v>
      </c>
      <c r="G75" s="3">
        <v>1</v>
      </c>
      <c r="H75" s="3" t="s">
        <v>80</v>
      </c>
      <c r="I75" s="3" t="s">
        <v>46</v>
      </c>
      <c r="J75">
        <f t="shared" si="1"/>
        <v>16358837</v>
      </c>
    </row>
    <row r="76" spans="1:10" x14ac:dyDescent="0.2">
      <c r="A76" s="3" t="s">
        <v>9</v>
      </c>
      <c r="B76" s="3" t="s">
        <v>41</v>
      </c>
      <c r="C76" s="3">
        <v>19995301</v>
      </c>
      <c r="D76" s="3">
        <v>44590913</v>
      </c>
      <c r="E76" s="3">
        <v>65200262</v>
      </c>
      <c r="F76" s="3">
        <v>88082103</v>
      </c>
      <c r="G76" s="3">
        <v>1</v>
      </c>
      <c r="H76" s="3" t="s">
        <v>80</v>
      </c>
      <c r="I76" s="3" t="s">
        <v>46</v>
      </c>
      <c r="J76">
        <f t="shared" si="1"/>
        <v>24595612</v>
      </c>
    </row>
    <row r="77" spans="1:10" x14ac:dyDescent="0.2">
      <c r="A77" s="3" t="s">
        <v>9</v>
      </c>
      <c r="B77" s="3" t="s">
        <v>43</v>
      </c>
      <c r="C77" s="3">
        <v>2082300</v>
      </c>
      <c r="D77" s="3">
        <v>11707284</v>
      </c>
      <c r="E77" s="3">
        <v>13868</v>
      </c>
      <c r="F77" s="3">
        <v>8793603</v>
      </c>
      <c r="G77" s="3">
        <v>-1</v>
      </c>
      <c r="H77" s="3" t="s">
        <v>80</v>
      </c>
      <c r="I77" s="3" t="s">
        <v>46</v>
      </c>
      <c r="J77">
        <f t="shared" si="1"/>
        <v>9624984</v>
      </c>
    </row>
    <row r="78" spans="1:10" x14ac:dyDescent="0.2">
      <c r="A78" s="3" t="s">
        <v>9</v>
      </c>
      <c r="B78" s="3" t="s">
        <v>43</v>
      </c>
      <c r="C78" s="3">
        <v>11710805</v>
      </c>
      <c r="D78" s="3">
        <v>71656799</v>
      </c>
      <c r="E78" s="3">
        <v>8823769</v>
      </c>
      <c r="F78" s="3">
        <v>65131824</v>
      </c>
      <c r="G78" s="3">
        <v>1</v>
      </c>
      <c r="H78" s="3" t="s">
        <v>80</v>
      </c>
      <c r="I78" s="3" t="s">
        <v>46</v>
      </c>
      <c r="J78">
        <f t="shared" si="1"/>
        <v>59945994</v>
      </c>
    </row>
    <row r="79" spans="1:10" x14ac:dyDescent="0.2">
      <c r="A79" s="3" t="s">
        <v>9</v>
      </c>
      <c r="B79" s="3" t="s">
        <v>45</v>
      </c>
      <c r="C79" s="3">
        <v>2289173</v>
      </c>
      <c r="D79" s="3">
        <v>85744241</v>
      </c>
      <c r="E79" s="3">
        <v>293829</v>
      </c>
      <c r="F79" s="3">
        <v>79499772</v>
      </c>
      <c r="G79" s="3">
        <v>1</v>
      </c>
      <c r="H79" s="3" t="s">
        <v>80</v>
      </c>
      <c r="I79" s="3" t="s">
        <v>40</v>
      </c>
      <c r="J79">
        <f t="shared" si="1"/>
        <v>83455068</v>
      </c>
    </row>
    <row r="80" spans="1:10" x14ac:dyDescent="0.2">
      <c r="A80" s="3" t="s">
        <v>9</v>
      </c>
      <c r="B80" s="3" t="s">
        <v>47</v>
      </c>
      <c r="C80" s="3">
        <v>15502</v>
      </c>
      <c r="D80" s="3">
        <v>45004164</v>
      </c>
      <c r="E80" s="3">
        <v>3279</v>
      </c>
      <c r="F80" s="3">
        <v>42637935</v>
      </c>
      <c r="G80" s="3">
        <v>1</v>
      </c>
      <c r="H80" s="3" t="s">
        <v>80</v>
      </c>
      <c r="I80" s="3" t="s">
        <v>75</v>
      </c>
      <c r="J80">
        <f t="shared" si="1"/>
        <v>44988662</v>
      </c>
    </row>
    <row r="81" spans="1:10" x14ac:dyDescent="0.2">
      <c r="A81" s="3" t="s">
        <v>9</v>
      </c>
      <c r="B81" s="3" t="s">
        <v>47</v>
      </c>
      <c r="C81" s="3">
        <v>46060111</v>
      </c>
      <c r="D81" s="3">
        <v>47608420</v>
      </c>
      <c r="E81" s="3">
        <v>43605601</v>
      </c>
      <c r="F81" s="3">
        <v>45210323</v>
      </c>
      <c r="G81" s="3">
        <v>1</v>
      </c>
      <c r="H81" s="3" t="s">
        <v>80</v>
      </c>
      <c r="I81" s="3" t="s">
        <v>75</v>
      </c>
      <c r="J81">
        <f t="shared" si="1"/>
        <v>1548309</v>
      </c>
    </row>
    <row r="82" spans="1:10" x14ac:dyDescent="0.2">
      <c r="A82" s="3" t="s">
        <v>9</v>
      </c>
      <c r="B82" s="3" t="s">
        <v>47</v>
      </c>
      <c r="C82" s="3">
        <v>47927441</v>
      </c>
      <c r="D82" s="3">
        <v>49030895</v>
      </c>
      <c r="E82" s="3">
        <v>45463855</v>
      </c>
      <c r="F82" s="3">
        <v>46864897</v>
      </c>
      <c r="G82" s="3">
        <v>1</v>
      </c>
      <c r="H82" s="3" t="s">
        <v>80</v>
      </c>
      <c r="I82" s="3" t="s">
        <v>75</v>
      </c>
      <c r="J82">
        <f t="shared" si="1"/>
        <v>1103454</v>
      </c>
    </row>
    <row r="83" spans="1:10" x14ac:dyDescent="0.2">
      <c r="A83" s="3" t="s">
        <v>9</v>
      </c>
      <c r="B83" s="3" t="s">
        <v>47</v>
      </c>
      <c r="C83" s="3">
        <v>53225359</v>
      </c>
      <c r="D83" s="3">
        <v>79969612</v>
      </c>
      <c r="E83" s="3">
        <v>47980445</v>
      </c>
      <c r="F83" s="3">
        <v>72351810</v>
      </c>
      <c r="G83" s="3">
        <v>1</v>
      </c>
      <c r="H83" s="3" t="s">
        <v>80</v>
      </c>
      <c r="I83" s="3" t="s">
        <v>75</v>
      </c>
      <c r="J83">
        <f t="shared" si="1"/>
        <v>26744253</v>
      </c>
    </row>
    <row r="84" spans="1:10" x14ac:dyDescent="0.2">
      <c r="A84" s="3" t="s">
        <v>9</v>
      </c>
      <c r="B84" s="3" t="s">
        <v>47</v>
      </c>
      <c r="C84" s="3">
        <v>79969738</v>
      </c>
      <c r="D84" s="3">
        <v>80802989</v>
      </c>
      <c r="E84" s="3">
        <v>72440033</v>
      </c>
      <c r="F84" s="3">
        <v>73238591</v>
      </c>
      <c r="G84" s="3">
        <v>-1</v>
      </c>
      <c r="H84" s="3" t="s">
        <v>80</v>
      </c>
      <c r="I84" s="3" t="s">
        <v>75</v>
      </c>
      <c r="J84">
        <f t="shared" si="1"/>
        <v>833251</v>
      </c>
    </row>
    <row r="85" spans="1:10" x14ac:dyDescent="0.2">
      <c r="A85" s="3" t="s">
        <v>9</v>
      </c>
      <c r="B85" s="3" t="s">
        <v>47</v>
      </c>
      <c r="C85" s="3">
        <v>80916229</v>
      </c>
      <c r="D85" s="3">
        <v>84703194</v>
      </c>
      <c r="E85" s="3">
        <v>73238579</v>
      </c>
      <c r="F85" s="3">
        <v>76859099</v>
      </c>
      <c r="G85" s="3">
        <v>1</v>
      </c>
      <c r="H85" s="3" t="s">
        <v>80</v>
      </c>
      <c r="I85" s="3" t="s">
        <v>75</v>
      </c>
      <c r="J85">
        <f t="shared" si="1"/>
        <v>3786965</v>
      </c>
    </row>
    <row r="86" spans="1:10" x14ac:dyDescent="0.2">
      <c r="A86" s="3" t="s">
        <v>9</v>
      </c>
      <c r="B86" s="3" t="s">
        <v>47</v>
      </c>
      <c r="C86" s="3">
        <v>85269778</v>
      </c>
      <c r="D86" s="3">
        <v>124873175</v>
      </c>
      <c r="E86" s="3">
        <v>77068700</v>
      </c>
      <c r="F86" s="3">
        <v>114501483</v>
      </c>
      <c r="G86" s="3">
        <v>1</v>
      </c>
      <c r="H86" s="3" t="s">
        <v>80</v>
      </c>
      <c r="I86" s="3" t="s">
        <v>75</v>
      </c>
      <c r="J86">
        <f t="shared" si="1"/>
        <v>39603397</v>
      </c>
    </row>
    <row r="87" spans="1:10" x14ac:dyDescent="0.2">
      <c r="A87" s="3" t="s">
        <v>9</v>
      </c>
      <c r="B87" s="3" t="s">
        <v>47</v>
      </c>
      <c r="C87" s="3">
        <v>125304320</v>
      </c>
      <c r="D87" s="3">
        <v>130425568</v>
      </c>
      <c r="E87" s="3">
        <v>114643031</v>
      </c>
      <c r="F87" s="3">
        <v>119484508</v>
      </c>
      <c r="G87" s="3">
        <v>1</v>
      </c>
      <c r="H87" s="3" t="s">
        <v>80</v>
      </c>
      <c r="I87" s="3" t="s">
        <v>75</v>
      </c>
      <c r="J87">
        <f t="shared" si="1"/>
        <v>5121248</v>
      </c>
    </row>
    <row r="89" spans="1:10" x14ac:dyDescent="0.2">
      <c r="J89">
        <f>COUNTIF(J2:J87,"&lt;5000000")</f>
        <v>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323E2-BC7E-4BDD-95C7-05523E07C464}">
  <dimension ref="A1:J88"/>
  <sheetViews>
    <sheetView topLeftCell="A76" workbookViewId="0">
      <selection activeCell="J89" sqref="J89"/>
    </sheetView>
  </sheetViews>
  <sheetFormatPr baseColWidth="10" defaultColWidth="8.83203125" defaultRowHeight="15" x14ac:dyDescent="0.2"/>
  <cols>
    <col min="1" max="1" width="19.1640625" style="3" bestFit="1" customWidth="1"/>
    <col min="2" max="2" width="24.1640625" style="3" bestFit="1" customWidth="1"/>
    <col min="3" max="3" width="15.5" style="3" bestFit="1" customWidth="1"/>
    <col min="4" max="4" width="14.83203125" style="3" bestFit="1" customWidth="1"/>
    <col min="5" max="5" width="11.6640625" style="3" bestFit="1" customWidth="1"/>
    <col min="6" max="6" width="11.33203125" style="3" bestFit="1" customWidth="1"/>
    <col min="7" max="7" width="11.1640625" style="3" bestFit="1" customWidth="1"/>
    <col min="8" max="8" width="20.33203125" style="3" bestFit="1" customWidth="1"/>
    <col min="9" max="9" width="19.83203125" style="3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3" t="s">
        <v>9</v>
      </c>
      <c r="B2" s="3" t="s">
        <v>10</v>
      </c>
      <c r="C2" s="3">
        <v>153400</v>
      </c>
      <c r="D2" s="3">
        <v>83105018</v>
      </c>
      <c r="E2" s="3">
        <v>1469</v>
      </c>
      <c r="F2" s="3">
        <v>78266010</v>
      </c>
      <c r="G2" s="3">
        <v>-1</v>
      </c>
      <c r="H2" s="3" t="s">
        <v>83</v>
      </c>
      <c r="I2" s="3" t="s">
        <v>46</v>
      </c>
      <c r="J2">
        <f>D2-C2</f>
        <v>82951618</v>
      </c>
    </row>
    <row r="3" spans="1:10" x14ac:dyDescent="0.2">
      <c r="A3" s="3" t="s">
        <v>9</v>
      </c>
      <c r="B3" s="3" t="s">
        <v>10</v>
      </c>
      <c r="C3" s="3">
        <v>84194634</v>
      </c>
      <c r="D3" s="3">
        <v>84826180</v>
      </c>
      <c r="E3" s="3">
        <v>7851554</v>
      </c>
      <c r="F3" s="3">
        <v>8419451</v>
      </c>
      <c r="G3" s="3">
        <v>1</v>
      </c>
      <c r="H3" s="3" t="s">
        <v>83</v>
      </c>
      <c r="I3" s="3" t="s">
        <v>24</v>
      </c>
      <c r="J3">
        <f t="shared" ref="J3:J66" si="0">D3-C3</f>
        <v>631546</v>
      </c>
    </row>
    <row r="4" spans="1:10" x14ac:dyDescent="0.2">
      <c r="A4" s="3" t="s">
        <v>9</v>
      </c>
      <c r="B4" s="3" t="s">
        <v>10</v>
      </c>
      <c r="C4" s="3">
        <v>85086886</v>
      </c>
      <c r="D4" s="3">
        <v>88609583</v>
      </c>
      <c r="E4" s="3">
        <v>52311</v>
      </c>
      <c r="F4" s="3">
        <v>6260714</v>
      </c>
      <c r="G4" s="3">
        <v>-1</v>
      </c>
      <c r="H4" s="3" t="s">
        <v>83</v>
      </c>
      <c r="I4" s="3" t="s">
        <v>24</v>
      </c>
      <c r="J4">
        <f t="shared" si="0"/>
        <v>3522697</v>
      </c>
    </row>
    <row r="5" spans="1:10" x14ac:dyDescent="0.2">
      <c r="A5" s="3" t="s">
        <v>9</v>
      </c>
      <c r="B5" s="3" t="s">
        <v>10</v>
      </c>
      <c r="C5" s="3">
        <v>91236616</v>
      </c>
      <c r="D5" s="3">
        <v>175209848</v>
      </c>
      <c r="E5" s="3">
        <v>8435455</v>
      </c>
      <c r="F5" s="3">
        <v>88035889</v>
      </c>
      <c r="G5" s="3">
        <v>1</v>
      </c>
      <c r="H5" s="3" t="s">
        <v>83</v>
      </c>
      <c r="I5" s="3" t="s">
        <v>24</v>
      </c>
      <c r="J5">
        <f t="shared" si="0"/>
        <v>83973232</v>
      </c>
    </row>
    <row r="6" spans="1:10" x14ac:dyDescent="0.2">
      <c r="A6" s="3" t="s">
        <v>9</v>
      </c>
      <c r="B6" s="3" t="s">
        <v>10</v>
      </c>
      <c r="C6" s="3">
        <v>175230989</v>
      </c>
      <c r="D6" s="3">
        <v>242100461</v>
      </c>
      <c r="E6" s="3">
        <v>15570</v>
      </c>
      <c r="F6" s="3">
        <v>62929424</v>
      </c>
      <c r="G6" s="3">
        <v>-1</v>
      </c>
      <c r="H6" s="3" t="s">
        <v>83</v>
      </c>
      <c r="I6" s="3" t="s">
        <v>26</v>
      </c>
      <c r="J6">
        <f t="shared" si="0"/>
        <v>66869472</v>
      </c>
    </row>
    <row r="7" spans="1:10" x14ac:dyDescent="0.2">
      <c r="A7" s="3" t="s">
        <v>9</v>
      </c>
      <c r="B7" s="3" t="s">
        <v>13</v>
      </c>
      <c r="C7" s="3">
        <v>64167</v>
      </c>
      <c r="D7" s="3">
        <v>59995066</v>
      </c>
      <c r="E7" s="3">
        <v>211579</v>
      </c>
      <c r="F7" s="3">
        <v>57951309</v>
      </c>
      <c r="G7" s="3">
        <v>-1</v>
      </c>
      <c r="H7" s="3" t="s">
        <v>83</v>
      </c>
      <c r="I7" s="3" t="s">
        <v>16</v>
      </c>
      <c r="J7">
        <f t="shared" si="0"/>
        <v>59930899</v>
      </c>
    </row>
    <row r="8" spans="1:10" x14ac:dyDescent="0.2">
      <c r="A8" s="3" t="s">
        <v>9</v>
      </c>
      <c r="B8" s="3" t="s">
        <v>13</v>
      </c>
      <c r="C8" s="3">
        <v>62262284</v>
      </c>
      <c r="D8" s="3">
        <v>71476707</v>
      </c>
      <c r="E8" s="3">
        <v>67938</v>
      </c>
      <c r="F8" s="3">
        <v>9168944</v>
      </c>
      <c r="G8" s="3">
        <v>-1</v>
      </c>
      <c r="H8" s="3" t="s">
        <v>83</v>
      </c>
      <c r="I8" s="3" t="s">
        <v>22</v>
      </c>
      <c r="J8">
        <f t="shared" si="0"/>
        <v>9214423</v>
      </c>
    </row>
    <row r="9" spans="1:10" x14ac:dyDescent="0.2">
      <c r="A9" s="3" t="s">
        <v>9</v>
      </c>
      <c r="B9" s="3" t="s">
        <v>13</v>
      </c>
      <c r="C9" s="3">
        <v>72175359</v>
      </c>
      <c r="D9" s="3">
        <v>171421159</v>
      </c>
      <c r="E9" s="3">
        <v>9185395</v>
      </c>
      <c r="F9" s="3">
        <v>102123791</v>
      </c>
      <c r="G9" s="3">
        <v>1</v>
      </c>
      <c r="H9" s="3" t="s">
        <v>83</v>
      </c>
      <c r="I9" s="3" t="s">
        <v>22</v>
      </c>
      <c r="J9">
        <f t="shared" si="0"/>
        <v>99245800</v>
      </c>
    </row>
    <row r="10" spans="1:10" x14ac:dyDescent="0.2">
      <c r="A10" s="3" t="s">
        <v>9</v>
      </c>
      <c r="B10" s="3" t="s">
        <v>15</v>
      </c>
      <c r="C10" s="3">
        <v>330644</v>
      </c>
      <c r="D10" s="3">
        <v>50016333</v>
      </c>
      <c r="E10" s="3">
        <v>594306</v>
      </c>
      <c r="F10" s="3">
        <v>47836529</v>
      </c>
      <c r="G10" s="3">
        <v>-1</v>
      </c>
      <c r="H10" s="3" t="s">
        <v>83</v>
      </c>
      <c r="I10" s="3" t="s">
        <v>69</v>
      </c>
      <c r="J10">
        <f t="shared" si="0"/>
        <v>49685689</v>
      </c>
    </row>
    <row r="11" spans="1:10" x14ac:dyDescent="0.2">
      <c r="A11" s="3" t="s">
        <v>9</v>
      </c>
      <c r="B11" s="3" t="s">
        <v>15</v>
      </c>
      <c r="C11" s="3">
        <v>50033479</v>
      </c>
      <c r="D11" s="3">
        <v>50662063</v>
      </c>
      <c r="E11" s="3">
        <v>229</v>
      </c>
      <c r="F11" s="3">
        <v>593806</v>
      </c>
      <c r="G11" s="3">
        <v>1</v>
      </c>
      <c r="H11" s="3" t="s">
        <v>83</v>
      </c>
      <c r="I11" s="3" t="s">
        <v>69</v>
      </c>
      <c r="J11">
        <f t="shared" si="0"/>
        <v>628584</v>
      </c>
    </row>
    <row r="12" spans="1:10" x14ac:dyDescent="0.2">
      <c r="A12" s="3" t="s">
        <v>9</v>
      </c>
      <c r="B12" s="3" t="s">
        <v>15</v>
      </c>
      <c r="C12" s="3">
        <v>53316897</v>
      </c>
      <c r="D12" s="3">
        <v>143201089</v>
      </c>
      <c r="E12" s="3">
        <v>19587</v>
      </c>
      <c r="F12" s="3">
        <v>84616865</v>
      </c>
      <c r="G12" s="3">
        <v>1</v>
      </c>
      <c r="H12" s="3" t="s">
        <v>83</v>
      </c>
      <c r="I12" s="3" t="s">
        <v>40</v>
      </c>
      <c r="J12">
        <f t="shared" si="0"/>
        <v>89884192</v>
      </c>
    </row>
    <row r="13" spans="1:10" x14ac:dyDescent="0.2">
      <c r="A13" s="3" t="s">
        <v>9</v>
      </c>
      <c r="B13" s="3" t="s">
        <v>17</v>
      </c>
      <c r="C13" s="3">
        <v>366425</v>
      </c>
      <c r="D13" s="3">
        <v>7051086</v>
      </c>
      <c r="E13" s="3">
        <v>12573532</v>
      </c>
      <c r="F13" s="3">
        <v>19040877</v>
      </c>
      <c r="G13" s="3">
        <v>1</v>
      </c>
      <c r="H13" s="3" t="s">
        <v>83</v>
      </c>
      <c r="I13" s="3" t="s">
        <v>56</v>
      </c>
      <c r="J13">
        <f t="shared" si="0"/>
        <v>6684661</v>
      </c>
    </row>
    <row r="14" spans="1:10" x14ac:dyDescent="0.2">
      <c r="A14" s="3" t="s">
        <v>9</v>
      </c>
      <c r="B14" s="3" t="s">
        <v>17</v>
      </c>
      <c r="C14" s="3">
        <v>7140419</v>
      </c>
      <c r="D14" s="3">
        <v>31179596</v>
      </c>
      <c r="E14" s="3">
        <v>24871068</v>
      </c>
      <c r="F14" s="3">
        <v>12325610</v>
      </c>
      <c r="G14" s="3">
        <v>-1</v>
      </c>
      <c r="H14" s="3" t="s">
        <v>83</v>
      </c>
      <c r="I14" s="3" t="s">
        <v>56</v>
      </c>
      <c r="J14">
        <f t="shared" si="0"/>
        <v>24039177</v>
      </c>
    </row>
    <row r="15" spans="1:10" x14ac:dyDescent="0.2">
      <c r="A15" s="3" t="s">
        <v>9</v>
      </c>
      <c r="B15" s="3" t="s">
        <v>17</v>
      </c>
      <c r="C15" s="3">
        <v>31182735</v>
      </c>
      <c r="D15" s="3">
        <v>38173059</v>
      </c>
      <c r="E15" s="3">
        <v>65538332</v>
      </c>
      <c r="F15" s="3">
        <v>72284009</v>
      </c>
      <c r="G15" s="3">
        <v>1</v>
      </c>
      <c r="H15" s="3" t="s">
        <v>83</v>
      </c>
      <c r="I15" s="3" t="s">
        <v>30</v>
      </c>
      <c r="J15">
        <f t="shared" si="0"/>
        <v>6990324</v>
      </c>
    </row>
    <row r="16" spans="1:10" x14ac:dyDescent="0.2">
      <c r="A16" s="3" t="s">
        <v>9</v>
      </c>
      <c r="B16" s="3" t="s">
        <v>17</v>
      </c>
      <c r="C16" s="3">
        <v>40438755</v>
      </c>
      <c r="D16" s="3">
        <v>50593692</v>
      </c>
      <c r="E16" s="3">
        <v>29137680</v>
      </c>
      <c r="F16" s="3">
        <v>39013587</v>
      </c>
      <c r="G16" s="3">
        <v>-1</v>
      </c>
      <c r="H16" s="3" t="s">
        <v>83</v>
      </c>
      <c r="I16" s="3" t="s">
        <v>56</v>
      </c>
      <c r="J16">
        <f t="shared" si="0"/>
        <v>10154937</v>
      </c>
    </row>
    <row r="17" spans="1:10" x14ac:dyDescent="0.2">
      <c r="A17" s="3" t="s">
        <v>9</v>
      </c>
      <c r="B17" s="3" t="s">
        <v>17</v>
      </c>
      <c r="C17" s="3">
        <v>50680477</v>
      </c>
      <c r="D17" s="3">
        <v>108977056</v>
      </c>
      <c r="E17" s="3">
        <v>11387605</v>
      </c>
      <c r="F17" s="3">
        <v>65408064</v>
      </c>
      <c r="G17" s="3">
        <v>-1</v>
      </c>
      <c r="H17" s="3" t="s">
        <v>83</v>
      </c>
      <c r="I17" s="3" t="s">
        <v>30</v>
      </c>
      <c r="J17">
        <f t="shared" si="0"/>
        <v>58296579</v>
      </c>
    </row>
    <row r="18" spans="1:10" x14ac:dyDescent="0.2">
      <c r="A18" s="3" t="s">
        <v>9</v>
      </c>
      <c r="B18" s="3" t="s">
        <v>17</v>
      </c>
      <c r="C18" s="3">
        <v>109280351</v>
      </c>
      <c r="D18" s="3">
        <v>121242427</v>
      </c>
      <c r="E18" s="3">
        <v>136344</v>
      </c>
      <c r="F18" s="3">
        <v>11160483</v>
      </c>
      <c r="G18" s="3">
        <v>-1</v>
      </c>
      <c r="H18" s="3" t="s">
        <v>83</v>
      </c>
      <c r="I18" s="3" t="s">
        <v>30</v>
      </c>
      <c r="J18">
        <f t="shared" si="0"/>
        <v>11962076</v>
      </c>
    </row>
    <row r="19" spans="1:10" x14ac:dyDescent="0.2">
      <c r="A19" s="3" t="s">
        <v>9</v>
      </c>
      <c r="B19" s="3" t="s">
        <v>17</v>
      </c>
      <c r="C19" s="3">
        <v>121316298</v>
      </c>
      <c r="D19" s="3">
        <v>208199001</v>
      </c>
      <c r="E19" s="3">
        <v>2293</v>
      </c>
      <c r="F19" s="3">
        <v>81447798</v>
      </c>
      <c r="G19" s="3">
        <v>-1</v>
      </c>
      <c r="H19" s="3" t="s">
        <v>83</v>
      </c>
      <c r="I19" s="3" t="s">
        <v>12</v>
      </c>
      <c r="J19">
        <f t="shared" si="0"/>
        <v>86882703</v>
      </c>
    </row>
    <row r="20" spans="1:10" x14ac:dyDescent="0.2">
      <c r="A20" s="3" t="s">
        <v>9</v>
      </c>
      <c r="B20" s="3" t="s">
        <v>19</v>
      </c>
      <c r="C20" s="3">
        <v>1247452</v>
      </c>
      <c r="D20" s="3">
        <v>5654122</v>
      </c>
      <c r="E20" s="3">
        <v>30367605</v>
      </c>
      <c r="F20" s="3">
        <v>34089166</v>
      </c>
      <c r="G20" s="3">
        <v>-1</v>
      </c>
      <c r="H20" s="3" t="s">
        <v>83</v>
      </c>
      <c r="I20" s="3" t="s">
        <v>63</v>
      </c>
      <c r="J20">
        <f t="shared" si="0"/>
        <v>4406670</v>
      </c>
    </row>
    <row r="21" spans="1:10" x14ac:dyDescent="0.2">
      <c r="A21" s="3" t="s">
        <v>9</v>
      </c>
      <c r="B21" s="3" t="s">
        <v>19</v>
      </c>
      <c r="C21" s="3">
        <v>5654122</v>
      </c>
      <c r="D21" s="3">
        <v>29075382</v>
      </c>
      <c r="E21" s="3">
        <v>8056410</v>
      </c>
      <c r="F21" s="3">
        <v>29677170</v>
      </c>
      <c r="G21" s="3">
        <v>1</v>
      </c>
      <c r="H21" s="3" t="s">
        <v>83</v>
      </c>
      <c r="I21" s="3" t="s">
        <v>63</v>
      </c>
      <c r="J21">
        <f t="shared" si="0"/>
        <v>23421260</v>
      </c>
    </row>
    <row r="22" spans="1:10" x14ac:dyDescent="0.2">
      <c r="A22" s="3" t="s">
        <v>9</v>
      </c>
      <c r="B22" s="3" t="s">
        <v>19</v>
      </c>
      <c r="C22" s="3">
        <v>31240234</v>
      </c>
      <c r="D22" s="3">
        <v>31924251</v>
      </c>
      <c r="E22" s="3">
        <v>29790847</v>
      </c>
      <c r="F22" s="3">
        <v>30322770</v>
      </c>
      <c r="G22" s="3">
        <v>1</v>
      </c>
      <c r="H22" s="3" t="s">
        <v>83</v>
      </c>
      <c r="I22" s="3" t="s">
        <v>63</v>
      </c>
      <c r="J22">
        <f t="shared" si="0"/>
        <v>684017</v>
      </c>
    </row>
    <row r="23" spans="1:10" x14ac:dyDescent="0.2">
      <c r="A23" s="3" t="s">
        <v>9</v>
      </c>
      <c r="B23" s="3" t="s">
        <v>19</v>
      </c>
      <c r="C23" s="3">
        <v>32532328</v>
      </c>
      <c r="D23" s="3">
        <v>34048056</v>
      </c>
      <c r="E23" s="3">
        <v>6300022</v>
      </c>
      <c r="F23" s="3">
        <v>7895768</v>
      </c>
      <c r="G23" s="3">
        <v>-1</v>
      </c>
      <c r="H23" s="3" t="s">
        <v>83</v>
      </c>
      <c r="I23" s="3" t="s">
        <v>63</v>
      </c>
      <c r="J23">
        <f t="shared" si="0"/>
        <v>1515728</v>
      </c>
    </row>
    <row r="24" spans="1:10" x14ac:dyDescent="0.2">
      <c r="A24" s="3" t="s">
        <v>9</v>
      </c>
      <c r="B24" s="3" t="s">
        <v>19</v>
      </c>
      <c r="C24" s="3">
        <v>34917351</v>
      </c>
      <c r="D24" s="3">
        <v>41200369</v>
      </c>
      <c r="E24" s="3">
        <v>5849</v>
      </c>
      <c r="F24" s="3">
        <v>6041048</v>
      </c>
      <c r="G24" s="3">
        <v>-1</v>
      </c>
      <c r="H24" s="3" t="s">
        <v>83</v>
      </c>
      <c r="I24" s="3" t="s">
        <v>63</v>
      </c>
      <c r="J24">
        <f t="shared" si="0"/>
        <v>6283018</v>
      </c>
    </row>
    <row r="25" spans="1:10" x14ac:dyDescent="0.2">
      <c r="A25" s="3" t="s">
        <v>9</v>
      </c>
      <c r="B25" s="3" t="s">
        <v>19</v>
      </c>
      <c r="C25" s="3">
        <v>41297304</v>
      </c>
      <c r="D25" s="3">
        <v>79853098</v>
      </c>
      <c r="E25" s="3">
        <v>38069</v>
      </c>
      <c r="F25" s="3">
        <v>35427491</v>
      </c>
      <c r="G25" s="3">
        <v>-1</v>
      </c>
      <c r="H25" s="3" t="s">
        <v>83</v>
      </c>
      <c r="I25" s="3" t="s">
        <v>57</v>
      </c>
      <c r="J25">
        <f t="shared" si="0"/>
        <v>38555794</v>
      </c>
    </row>
    <row r="26" spans="1:10" x14ac:dyDescent="0.2">
      <c r="A26" s="3" t="s">
        <v>9</v>
      </c>
      <c r="B26" s="3" t="s">
        <v>19</v>
      </c>
      <c r="C26" s="3">
        <v>80060909</v>
      </c>
      <c r="D26" s="3">
        <v>155241418</v>
      </c>
      <c r="E26" s="3">
        <v>25314</v>
      </c>
      <c r="F26" s="3">
        <v>69991957</v>
      </c>
      <c r="G26" s="3">
        <v>-1</v>
      </c>
      <c r="H26" s="3" t="s">
        <v>83</v>
      </c>
      <c r="I26" s="3" t="s">
        <v>14</v>
      </c>
      <c r="J26">
        <f t="shared" si="0"/>
        <v>75180509</v>
      </c>
    </row>
    <row r="27" spans="1:10" x14ac:dyDescent="0.2">
      <c r="A27" s="3" t="s">
        <v>9</v>
      </c>
      <c r="B27" s="3" t="s">
        <v>21</v>
      </c>
      <c r="C27" s="3">
        <v>117188</v>
      </c>
      <c r="D27" s="3">
        <v>28604216</v>
      </c>
      <c r="E27" s="3">
        <v>12609548</v>
      </c>
      <c r="F27" s="3">
        <v>38930987</v>
      </c>
      <c r="G27" s="3">
        <v>-1</v>
      </c>
      <c r="H27" s="3" t="s">
        <v>83</v>
      </c>
      <c r="I27" s="3" t="s">
        <v>65</v>
      </c>
      <c r="J27">
        <f t="shared" si="0"/>
        <v>28487028</v>
      </c>
    </row>
    <row r="28" spans="1:10" x14ac:dyDescent="0.2">
      <c r="A28" s="3" t="s">
        <v>9</v>
      </c>
      <c r="B28" s="3" t="s">
        <v>21</v>
      </c>
      <c r="C28" s="3">
        <v>30706312</v>
      </c>
      <c r="D28" s="3">
        <v>43915455</v>
      </c>
      <c r="E28" s="3">
        <v>65537</v>
      </c>
      <c r="F28" s="3">
        <v>12580897</v>
      </c>
      <c r="G28" s="3">
        <v>-1</v>
      </c>
      <c r="H28" s="3" t="s">
        <v>83</v>
      </c>
      <c r="I28" s="3" t="s">
        <v>65</v>
      </c>
      <c r="J28">
        <f t="shared" si="0"/>
        <v>13209143</v>
      </c>
    </row>
    <row r="29" spans="1:10" x14ac:dyDescent="0.2">
      <c r="A29" s="3" t="s">
        <v>9</v>
      </c>
      <c r="B29" s="3" t="s">
        <v>21</v>
      </c>
      <c r="C29" s="3">
        <v>43921120</v>
      </c>
      <c r="D29" s="3">
        <v>60952043</v>
      </c>
      <c r="E29" s="3">
        <v>1</v>
      </c>
      <c r="F29" s="3">
        <v>16143810</v>
      </c>
      <c r="G29" s="3">
        <v>1</v>
      </c>
      <c r="H29" s="3" t="s">
        <v>83</v>
      </c>
      <c r="I29" s="3" t="s">
        <v>62</v>
      </c>
      <c r="J29">
        <f t="shared" si="0"/>
        <v>17030923</v>
      </c>
    </row>
    <row r="30" spans="1:10" x14ac:dyDescent="0.2">
      <c r="A30" s="3" t="s">
        <v>9</v>
      </c>
      <c r="B30" s="3" t="s">
        <v>21</v>
      </c>
      <c r="C30" s="3">
        <v>60961719</v>
      </c>
      <c r="D30" s="3">
        <v>72240676</v>
      </c>
      <c r="E30" s="3">
        <v>16213825</v>
      </c>
      <c r="F30" s="3">
        <v>26686112</v>
      </c>
      <c r="G30" s="3">
        <v>-1</v>
      </c>
      <c r="H30" s="3" t="s">
        <v>83</v>
      </c>
      <c r="I30" s="3" t="s">
        <v>62</v>
      </c>
      <c r="J30">
        <f t="shared" si="0"/>
        <v>11278957</v>
      </c>
    </row>
    <row r="31" spans="1:10" x14ac:dyDescent="0.2">
      <c r="A31" s="3" t="s">
        <v>9</v>
      </c>
      <c r="B31" s="3" t="s">
        <v>21</v>
      </c>
      <c r="C31" s="3">
        <v>72500671</v>
      </c>
      <c r="D31" s="3">
        <v>73040892</v>
      </c>
      <c r="E31" s="3">
        <v>149878</v>
      </c>
      <c r="F31" s="3">
        <v>1031654</v>
      </c>
      <c r="G31" s="3">
        <v>1</v>
      </c>
      <c r="H31" s="3" t="s">
        <v>83</v>
      </c>
      <c r="I31" s="3" t="s">
        <v>59</v>
      </c>
      <c r="J31">
        <f t="shared" si="0"/>
        <v>540221</v>
      </c>
    </row>
    <row r="32" spans="1:10" x14ac:dyDescent="0.2">
      <c r="A32" s="3" t="s">
        <v>9</v>
      </c>
      <c r="B32" s="3" t="s">
        <v>21</v>
      </c>
      <c r="C32" s="3">
        <v>73409756</v>
      </c>
      <c r="D32" s="3">
        <v>75038055</v>
      </c>
      <c r="E32" s="3">
        <v>23871253</v>
      </c>
      <c r="F32" s="3">
        <v>23869797</v>
      </c>
      <c r="G32" s="3">
        <v>1</v>
      </c>
      <c r="H32" s="3" t="s">
        <v>83</v>
      </c>
      <c r="I32" s="3" t="s">
        <v>75</v>
      </c>
      <c r="J32">
        <f t="shared" si="0"/>
        <v>1628299</v>
      </c>
    </row>
    <row r="33" spans="1:10" x14ac:dyDescent="0.2">
      <c r="A33" s="3" t="s">
        <v>9</v>
      </c>
      <c r="B33" s="3" t="s">
        <v>21</v>
      </c>
      <c r="C33" s="3">
        <v>75420369</v>
      </c>
      <c r="D33" s="3">
        <v>101171064</v>
      </c>
      <c r="E33" s="3">
        <v>6647</v>
      </c>
      <c r="F33" s="3">
        <v>23542390</v>
      </c>
      <c r="G33" s="3">
        <v>-1</v>
      </c>
      <c r="H33" s="3" t="s">
        <v>83</v>
      </c>
      <c r="I33" s="3" t="s">
        <v>75</v>
      </c>
      <c r="J33">
        <f t="shared" si="0"/>
        <v>25750695</v>
      </c>
    </row>
    <row r="34" spans="1:10" x14ac:dyDescent="0.2">
      <c r="A34" s="3" t="s">
        <v>9</v>
      </c>
      <c r="B34" s="3" t="s">
        <v>21</v>
      </c>
      <c r="C34" s="3">
        <v>101171064</v>
      </c>
      <c r="D34" s="3">
        <v>108252951</v>
      </c>
      <c r="E34" s="3">
        <v>38870843</v>
      </c>
      <c r="F34" s="3">
        <v>45451319</v>
      </c>
      <c r="G34" s="3">
        <v>1</v>
      </c>
      <c r="H34" s="3" t="s">
        <v>83</v>
      </c>
      <c r="I34" s="3" t="s">
        <v>74</v>
      </c>
      <c r="J34">
        <f t="shared" si="0"/>
        <v>7081887</v>
      </c>
    </row>
    <row r="35" spans="1:10" x14ac:dyDescent="0.2">
      <c r="A35" s="3" t="s">
        <v>9</v>
      </c>
      <c r="B35" s="3" t="s">
        <v>21</v>
      </c>
      <c r="C35" s="3">
        <v>108252951</v>
      </c>
      <c r="D35" s="3">
        <v>149430117</v>
      </c>
      <c r="E35" s="3">
        <v>245586</v>
      </c>
      <c r="F35" s="3">
        <v>38822760</v>
      </c>
      <c r="G35" s="3">
        <v>-1</v>
      </c>
      <c r="H35" s="3" t="s">
        <v>83</v>
      </c>
      <c r="I35" s="3" t="s">
        <v>74</v>
      </c>
      <c r="J35">
        <f t="shared" si="0"/>
        <v>41177166</v>
      </c>
    </row>
    <row r="36" spans="1:10" x14ac:dyDescent="0.2">
      <c r="A36" s="3" t="s">
        <v>9</v>
      </c>
      <c r="B36" s="3" t="s">
        <v>23</v>
      </c>
      <c r="C36" s="3">
        <v>202837</v>
      </c>
      <c r="D36" s="3">
        <v>34049537</v>
      </c>
      <c r="E36" s="3">
        <v>2226895</v>
      </c>
      <c r="F36" s="3">
        <v>34628875</v>
      </c>
      <c r="G36" s="3">
        <v>-1</v>
      </c>
      <c r="H36" s="3" t="s">
        <v>83</v>
      </c>
      <c r="I36" s="3" t="s">
        <v>58</v>
      </c>
      <c r="J36">
        <f t="shared" si="0"/>
        <v>33846700</v>
      </c>
    </row>
    <row r="37" spans="1:10" x14ac:dyDescent="0.2">
      <c r="A37" s="3" t="s">
        <v>9</v>
      </c>
      <c r="B37" s="3" t="s">
        <v>23</v>
      </c>
      <c r="C37" s="3">
        <v>34199262</v>
      </c>
      <c r="D37" s="3">
        <v>43805033</v>
      </c>
      <c r="E37" s="3">
        <v>29473</v>
      </c>
      <c r="F37" s="3">
        <v>9236360</v>
      </c>
      <c r="G37" s="3">
        <v>1</v>
      </c>
      <c r="H37" s="3" t="s">
        <v>83</v>
      </c>
      <c r="I37" s="3" t="s">
        <v>70</v>
      </c>
      <c r="J37">
        <f t="shared" si="0"/>
        <v>9605771</v>
      </c>
    </row>
    <row r="38" spans="1:10" x14ac:dyDescent="0.2">
      <c r="A38" s="3" t="s">
        <v>9</v>
      </c>
      <c r="B38" s="3" t="s">
        <v>23</v>
      </c>
      <c r="C38" s="3">
        <v>45816579</v>
      </c>
      <c r="D38" s="3">
        <v>83874845</v>
      </c>
      <c r="E38" s="3">
        <v>9239147</v>
      </c>
      <c r="F38" s="3">
        <v>44478109</v>
      </c>
      <c r="G38" s="3">
        <v>1</v>
      </c>
      <c r="H38" s="3" t="s">
        <v>83</v>
      </c>
      <c r="I38" s="3" t="s">
        <v>70</v>
      </c>
      <c r="J38">
        <f t="shared" si="0"/>
        <v>38058266</v>
      </c>
    </row>
    <row r="39" spans="1:10" x14ac:dyDescent="0.2">
      <c r="A39" s="3" t="s">
        <v>9</v>
      </c>
      <c r="B39" s="3" t="s">
        <v>23</v>
      </c>
      <c r="C39" s="3">
        <v>84050305</v>
      </c>
      <c r="D39" s="3">
        <v>144512407</v>
      </c>
      <c r="E39" s="3">
        <v>29499</v>
      </c>
      <c r="F39" s="3">
        <v>56897835</v>
      </c>
      <c r="G39" s="3">
        <v>1</v>
      </c>
      <c r="H39" s="3" t="s">
        <v>83</v>
      </c>
      <c r="I39" s="3" t="s">
        <v>64</v>
      </c>
      <c r="J39">
        <f t="shared" si="0"/>
        <v>60462102</v>
      </c>
    </row>
    <row r="40" spans="1:10" x14ac:dyDescent="0.2">
      <c r="A40" s="3" t="s">
        <v>9</v>
      </c>
      <c r="B40" s="3" t="s">
        <v>25</v>
      </c>
      <c r="C40" s="3">
        <v>14645</v>
      </c>
      <c r="D40" s="3">
        <v>31622166</v>
      </c>
      <c r="E40" s="3">
        <v>17225</v>
      </c>
      <c r="F40" s="3">
        <v>30284537</v>
      </c>
      <c r="G40" s="3">
        <v>1</v>
      </c>
      <c r="H40" s="3" t="s">
        <v>83</v>
      </c>
      <c r="I40" s="3" t="s">
        <v>66</v>
      </c>
      <c r="J40">
        <f t="shared" si="0"/>
        <v>31607521</v>
      </c>
    </row>
    <row r="41" spans="1:10" x14ac:dyDescent="0.2">
      <c r="A41" s="3" t="s">
        <v>9</v>
      </c>
      <c r="B41" s="3" t="s">
        <v>25</v>
      </c>
      <c r="C41" s="3">
        <v>31729078</v>
      </c>
      <c r="D41" s="3">
        <v>107875539</v>
      </c>
      <c r="E41" s="3">
        <v>222641</v>
      </c>
      <c r="F41" s="3">
        <v>71275582</v>
      </c>
      <c r="G41" s="3">
        <v>-1</v>
      </c>
      <c r="H41" s="3" t="s">
        <v>83</v>
      </c>
      <c r="I41" s="3" t="s">
        <v>36</v>
      </c>
      <c r="J41">
        <f t="shared" si="0"/>
        <v>76146461</v>
      </c>
    </row>
    <row r="42" spans="1:10" x14ac:dyDescent="0.2">
      <c r="A42" s="3" t="s">
        <v>9</v>
      </c>
      <c r="B42" s="3" t="s">
        <v>25</v>
      </c>
      <c r="C42" s="3">
        <v>110443253</v>
      </c>
      <c r="D42" s="3">
        <v>110976930</v>
      </c>
      <c r="E42" s="3">
        <v>78359618</v>
      </c>
      <c r="F42" s="3">
        <v>78900431</v>
      </c>
      <c r="G42" s="3">
        <v>1</v>
      </c>
      <c r="H42" s="3" t="s">
        <v>83</v>
      </c>
      <c r="I42" s="3" t="s">
        <v>46</v>
      </c>
      <c r="J42">
        <f t="shared" si="0"/>
        <v>533677</v>
      </c>
    </row>
    <row r="43" spans="1:10" x14ac:dyDescent="0.2">
      <c r="A43" s="3" t="s">
        <v>9</v>
      </c>
      <c r="B43" s="3" t="s">
        <v>25</v>
      </c>
      <c r="C43" s="3">
        <v>111365456</v>
      </c>
      <c r="D43" s="3">
        <v>222786960</v>
      </c>
      <c r="E43" s="3">
        <v>462873</v>
      </c>
      <c r="F43" s="3">
        <v>107143672</v>
      </c>
      <c r="G43" s="3">
        <v>-1</v>
      </c>
      <c r="H43" s="3" t="s">
        <v>83</v>
      </c>
      <c r="I43" s="3" t="s">
        <v>42</v>
      </c>
      <c r="J43">
        <f t="shared" si="0"/>
        <v>111421504</v>
      </c>
    </row>
    <row r="44" spans="1:10" x14ac:dyDescent="0.2">
      <c r="A44" s="3" t="s">
        <v>9</v>
      </c>
      <c r="B44" s="3" t="s">
        <v>27</v>
      </c>
      <c r="C44" s="3">
        <v>142936</v>
      </c>
      <c r="D44" s="3">
        <v>75225443</v>
      </c>
      <c r="E44" s="3">
        <v>22343932</v>
      </c>
      <c r="F44" s="3">
        <v>92890461</v>
      </c>
      <c r="G44" s="3">
        <v>-1</v>
      </c>
      <c r="H44" s="3" t="s">
        <v>83</v>
      </c>
      <c r="I44" s="3" t="s">
        <v>18</v>
      </c>
      <c r="J44">
        <f t="shared" si="0"/>
        <v>75082507</v>
      </c>
    </row>
    <row r="45" spans="1:10" x14ac:dyDescent="0.2">
      <c r="A45" s="3" t="s">
        <v>9</v>
      </c>
      <c r="B45" s="3" t="s">
        <v>27</v>
      </c>
      <c r="C45" s="3">
        <v>77225446</v>
      </c>
      <c r="D45" s="3">
        <v>100747632</v>
      </c>
      <c r="E45" s="3">
        <v>17780</v>
      </c>
      <c r="F45" s="3">
        <v>22343930</v>
      </c>
      <c r="G45" s="3">
        <v>-1</v>
      </c>
      <c r="H45" s="3" t="s">
        <v>83</v>
      </c>
      <c r="I45" s="3" t="s">
        <v>18</v>
      </c>
      <c r="J45">
        <f t="shared" si="0"/>
        <v>23522186</v>
      </c>
    </row>
    <row r="46" spans="1:10" x14ac:dyDescent="0.2">
      <c r="A46" s="3" t="s">
        <v>9</v>
      </c>
      <c r="B46" s="3" t="s">
        <v>27</v>
      </c>
      <c r="C46" s="3">
        <v>100747632</v>
      </c>
      <c r="D46" s="3">
        <v>161003614</v>
      </c>
      <c r="E46" s="3">
        <v>59326</v>
      </c>
      <c r="F46" s="3">
        <v>56890117</v>
      </c>
      <c r="G46" s="3">
        <v>-1</v>
      </c>
      <c r="H46" s="3" t="s">
        <v>83</v>
      </c>
      <c r="I46" s="3" t="s">
        <v>61</v>
      </c>
      <c r="J46">
        <f t="shared" si="0"/>
        <v>60255982</v>
      </c>
    </row>
    <row r="47" spans="1:10" x14ac:dyDescent="0.2">
      <c r="A47" s="3" t="s">
        <v>9</v>
      </c>
      <c r="B47" s="3" t="s">
        <v>29</v>
      </c>
      <c r="C47" s="3">
        <v>309997</v>
      </c>
      <c r="D47" s="3">
        <v>32137094</v>
      </c>
      <c r="E47" s="3">
        <v>10049</v>
      </c>
      <c r="F47" s="3">
        <v>29075198</v>
      </c>
      <c r="G47" s="3">
        <v>1</v>
      </c>
      <c r="H47" s="3" t="s">
        <v>83</v>
      </c>
      <c r="I47" s="3" t="s">
        <v>28</v>
      </c>
      <c r="J47">
        <f t="shared" si="0"/>
        <v>31827097</v>
      </c>
    </row>
    <row r="48" spans="1:10" x14ac:dyDescent="0.2">
      <c r="A48" s="3" t="s">
        <v>9</v>
      </c>
      <c r="B48" s="3" t="s">
        <v>29</v>
      </c>
      <c r="C48" s="3">
        <v>34301396</v>
      </c>
      <c r="D48" s="3">
        <v>45195107</v>
      </c>
      <c r="E48" s="3">
        <v>29347690</v>
      </c>
      <c r="F48" s="3">
        <v>39548765</v>
      </c>
      <c r="G48" s="3">
        <v>-1</v>
      </c>
      <c r="H48" s="3" t="s">
        <v>83</v>
      </c>
      <c r="I48" s="3" t="s">
        <v>28</v>
      </c>
      <c r="J48">
        <f t="shared" si="0"/>
        <v>10893711</v>
      </c>
    </row>
    <row r="49" spans="1:10" x14ac:dyDescent="0.2">
      <c r="A49" s="3" t="s">
        <v>9</v>
      </c>
      <c r="B49" s="3" t="s">
        <v>29</v>
      </c>
      <c r="C49" s="3">
        <v>45356334</v>
      </c>
      <c r="D49" s="3">
        <v>69179059</v>
      </c>
      <c r="E49" s="3">
        <v>39682253</v>
      </c>
      <c r="F49" s="3">
        <v>62241085</v>
      </c>
      <c r="G49" s="3">
        <v>1</v>
      </c>
      <c r="H49" s="3" t="s">
        <v>83</v>
      </c>
      <c r="I49" s="3" t="s">
        <v>28</v>
      </c>
      <c r="J49">
        <f t="shared" si="0"/>
        <v>23822725</v>
      </c>
    </row>
    <row r="50" spans="1:10" x14ac:dyDescent="0.2">
      <c r="A50" s="3" t="s">
        <v>9</v>
      </c>
      <c r="B50" s="3" t="s">
        <v>29</v>
      </c>
      <c r="C50" s="3">
        <v>69182559</v>
      </c>
      <c r="D50" s="3">
        <v>103785244</v>
      </c>
      <c r="E50" s="3">
        <v>13260911</v>
      </c>
      <c r="F50" s="3">
        <v>46541510</v>
      </c>
      <c r="G50" s="3">
        <v>-1</v>
      </c>
      <c r="H50" s="3" t="s">
        <v>83</v>
      </c>
      <c r="I50" s="3" t="s">
        <v>71</v>
      </c>
      <c r="J50">
        <f t="shared" si="0"/>
        <v>34602685</v>
      </c>
    </row>
    <row r="51" spans="1:10" x14ac:dyDescent="0.2">
      <c r="A51" s="3" t="s">
        <v>9</v>
      </c>
      <c r="B51" s="3" t="s">
        <v>29</v>
      </c>
      <c r="C51" s="3">
        <v>104104921</v>
      </c>
      <c r="D51" s="3">
        <v>116884866</v>
      </c>
      <c r="E51" s="3">
        <v>704625</v>
      </c>
      <c r="F51" s="3">
        <v>13199234</v>
      </c>
      <c r="G51" s="3">
        <v>-1</v>
      </c>
      <c r="H51" s="3" t="s">
        <v>83</v>
      </c>
      <c r="I51" s="3" t="s">
        <v>71</v>
      </c>
      <c r="J51">
        <f t="shared" si="0"/>
        <v>12779945</v>
      </c>
    </row>
    <row r="52" spans="1:10" x14ac:dyDescent="0.2">
      <c r="A52" s="3" t="s">
        <v>9</v>
      </c>
      <c r="B52" s="3" t="s">
        <v>29</v>
      </c>
      <c r="C52" s="3">
        <v>116908530</v>
      </c>
      <c r="D52" s="3">
        <v>117632111</v>
      </c>
      <c r="E52" s="3">
        <v>3525</v>
      </c>
      <c r="F52" s="3">
        <v>690623</v>
      </c>
      <c r="G52" s="3">
        <v>1</v>
      </c>
      <c r="H52" s="3" t="s">
        <v>83</v>
      </c>
      <c r="I52" s="3" t="s">
        <v>71</v>
      </c>
      <c r="J52">
        <f t="shared" si="0"/>
        <v>723581</v>
      </c>
    </row>
    <row r="53" spans="1:10" x14ac:dyDescent="0.2">
      <c r="A53" s="3" t="s">
        <v>9</v>
      </c>
      <c r="B53" s="3" t="s">
        <v>31</v>
      </c>
      <c r="C53" s="3">
        <v>396151</v>
      </c>
      <c r="D53" s="3">
        <v>12941744</v>
      </c>
      <c r="E53" s="3">
        <v>71271070</v>
      </c>
      <c r="F53" s="3">
        <v>82940172</v>
      </c>
      <c r="G53" s="3">
        <v>1</v>
      </c>
      <c r="H53" s="3" t="s">
        <v>83</v>
      </c>
      <c r="I53" s="3" t="s">
        <v>34</v>
      </c>
      <c r="J53">
        <f t="shared" si="0"/>
        <v>12545593</v>
      </c>
    </row>
    <row r="54" spans="1:10" x14ac:dyDescent="0.2">
      <c r="A54" s="3" t="s">
        <v>9</v>
      </c>
      <c r="B54" s="3" t="s">
        <v>31</v>
      </c>
      <c r="C54" s="3">
        <v>12967809</v>
      </c>
      <c r="D54" s="3">
        <v>19704000</v>
      </c>
      <c r="E54" s="3">
        <v>64745009</v>
      </c>
      <c r="F54" s="3">
        <v>71172549</v>
      </c>
      <c r="G54" s="3">
        <v>-1</v>
      </c>
      <c r="H54" s="3" t="s">
        <v>83</v>
      </c>
      <c r="I54" s="3" t="s">
        <v>34</v>
      </c>
      <c r="J54">
        <f t="shared" si="0"/>
        <v>6736191</v>
      </c>
    </row>
    <row r="55" spans="1:10" x14ac:dyDescent="0.2">
      <c r="A55" s="3" t="s">
        <v>9</v>
      </c>
      <c r="B55" s="3" t="s">
        <v>31</v>
      </c>
      <c r="C55" s="3">
        <v>21845663</v>
      </c>
      <c r="D55" s="3">
        <v>90167657</v>
      </c>
      <c r="E55" s="3">
        <v>2</v>
      </c>
      <c r="F55" s="3">
        <v>64664034</v>
      </c>
      <c r="G55" s="3">
        <v>-1</v>
      </c>
      <c r="H55" s="3" t="s">
        <v>83</v>
      </c>
      <c r="I55" s="3" t="s">
        <v>34</v>
      </c>
      <c r="J55">
        <f t="shared" si="0"/>
        <v>68321994</v>
      </c>
    </row>
    <row r="56" spans="1:10" x14ac:dyDescent="0.2">
      <c r="A56" s="3" t="s">
        <v>9</v>
      </c>
      <c r="B56" s="3" t="s">
        <v>33</v>
      </c>
      <c r="C56" s="3">
        <v>149428</v>
      </c>
      <c r="D56" s="3">
        <v>19091689</v>
      </c>
      <c r="E56" s="3">
        <v>13592</v>
      </c>
      <c r="F56" s="3">
        <v>18004070</v>
      </c>
      <c r="G56" s="3">
        <v>1</v>
      </c>
      <c r="H56" s="3" t="s">
        <v>83</v>
      </c>
      <c r="I56" s="3" t="s">
        <v>73</v>
      </c>
      <c r="J56">
        <f t="shared" si="0"/>
        <v>18942261</v>
      </c>
    </row>
    <row r="57" spans="1:10" x14ac:dyDescent="0.2">
      <c r="A57" s="3" t="s">
        <v>9</v>
      </c>
      <c r="B57" s="3" t="s">
        <v>33</v>
      </c>
      <c r="C57" s="3">
        <v>19117003</v>
      </c>
      <c r="D57" s="3">
        <v>20290708</v>
      </c>
      <c r="E57" s="3">
        <v>24284895</v>
      </c>
      <c r="F57" s="3">
        <v>25344202</v>
      </c>
      <c r="G57" s="3">
        <v>-1</v>
      </c>
      <c r="H57" s="3" t="s">
        <v>83</v>
      </c>
      <c r="I57" s="3" t="s">
        <v>73</v>
      </c>
      <c r="J57">
        <f t="shared" si="0"/>
        <v>1173705</v>
      </c>
    </row>
    <row r="58" spans="1:10" x14ac:dyDescent="0.2">
      <c r="A58" s="3" t="s">
        <v>9</v>
      </c>
      <c r="B58" s="3" t="s">
        <v>33</v>
      </c>
      <c r="C58" s="3">
        <v>21013440</v>
      </c>
      <c r="D58" s="3">
        <v>27120113</v>
      </c>
      <c r="E58" s="3">
        <v>18296862</v>
      </c>
      <c r="F58" s="3">
        <v>23947989</v>
      </c>
      <c r="G58" s="3">
        <v>1</v>
      </c>
      <c r="H58" s="3" t="s">
        <v>83</v>
      </c>
      <c r="I58" s="3" t="s">
        <v>73</v>
      </c>
      <c r="J58">
        <f t="shared" si="0"/>
        <v>6106673</v>
      </c>
    </row>
    <row r="59" spans="1:10" x14ac:dyDescent="0.2">
      <c r="A59" s="3" t="s">
        <v>9</v>
      </c>
      <c r="B59" s="3" t="s">
        <v>33</v>
      </c>
      <c r="C59" s="3">
        <v>28056474</v>
      </c>
      <c r="D59" s="3">
        <v>30713920</v>
      </c>
      <c r="E59" s="3">
        <v>25385106</v>
      </c>
      <c r="F59" s="3">
        <v>27870974</v>
      </c>
      <c r="G59" s="3">
        <v>-1</v>
      </c>
      <c r="H59" s="3" t="s">
        <v>83</v>
      </c>
      <c r="I59" s="3" t="s">
        <v>73</v>
      </c>
      <c r="J59">
        <f t="shared" si="0"/>
        <v>2657446</v>
      </c>
    </row>
    <row r="60" spans="1:10" x14ac:dyDescent="0.2">
      <c r="A60" s="3" t="s">
        <v>9</v>
      </c>
      <c r="B60" s="3" t="s">
        <v>33</v>
      </c>
      <c r="C60" s="3">
        <v>33065879</v>
      </c>
      <c r="D60" s="3">
        <v>34992864</v>
      </c>
      <c r="E60" s="3">
        <v>28052510</v>
      </c>
      <c r="F60" s="3">
        <v>29935060</v>
      </c>
      <c r="G60" s="3">
        <v>1</v>
      </c>
      <c r="H60" s="3" t="s">
        <v>83</v>
      </c>
      <c r="I60" s="3" t="s">
        <v>73</v>
      </c>
      <c r="J60">
        <f t="shared" si="0"/>
        <v>1926985</v>
      </c>
    </row>
    <row r="61" spans="1:10" x14ac:dyDescent="0.2">
      <c r="A61" s="3" t="s">
        <v>9</v>
      </c>
      <c r="B61" s="3" t="s">
        <v>33</v>
      </c>
      <c r="C61" s="3">
        <v>35249776</v>
      </c>
      <c r="D61" s="3">
        <v>96868301</v>
      </c>
      <c r="E61" s="3">
        <v>262557</v>
      </c>
      <c r="F61" s="3">
        <v>58093709</v>
      </c>
      <c r="G61" s="3">
        <v>1</v>
      </c>
      <c r="H61" s="3" t="s">
        <v>83</v>
      </c>
      <c r="I61" s="3" t="s">
        <v>32</v>
      </c>
      <c r="J61">
        <f t="shared" si="0"/>
        <v>61618525</v>
      </c>
    </row>
    <row r="62" spans="1:10" x14ac:dyDescent="0.2">
      <c r="A62" s="3" t="s">
        <v>9</v>
      </c>
      <c r="B62" s="3" t="s">
        <v>35</v>
      </c>
      <c r="C62" s="3">
        <v>101179</v>
      </c>
      <c r="D62" s="3">
        <v>31321596</v>
      </c>
      <c r="E62" s="3">
        <v>68832</v>
      </c>
      <c r="F62" s="3">
        <v>29020418</v>
      </c>
      <c r="G62" s="3">
        <v>-1</v>
      </c>
      <c r="H62" s="3" t="s">
        <v>83</v>
      </c>
      <c r="I62" s="3" t="s">
        <v>67</v>
      </c>
      <c r="J62">
        <f t="shared" si="0"/>
        <v>31220417</v>
      </c>
    </row>
    <row r="63" spans="1:10" x14ac:dyDescent="0.2">
      <c r="A63" s="3" t="s">
        <v>9</v>
      </c>
      <c r="B63" s="3" t="s">
        <v>35</v>
      </c>
      <c r="C63" s="3">
        <v>33588875</v>
      </c>
      <c r="D63" s="3">
        <v>92833733</v>
      </c>
      <c r="E63" s="3">
        <v>3552648</v>
      </c>
      <c r="F63" s="3">
        <v>59515077</v>
      </c>
      <c r="G63" s="3">
        <v>-1</v>
      </c>
      <c r="H63" s="3" t="s">
        <v>83</v>
      </c>
      <c r="I63" s="3" t="s">
        <v>20</v>
      </c>
      <c r="J63">
        <f t="shared" si="0"/>
        <v>59244858</v>
      </c>
    </row>
    <row r="64" spans="1:10" x14ac:dyDescent="0.2">
      <c r="A64" s="3" t="s">
        <v>9</v>
      </c>
      <c r="B64" s="3" t="s">
        <v>35</v>
      </c>
      <c r="C64" s="3">
        <v>92840245</v>
      </c>
      <c r="D64" s="3">
        <v>95297643</v>
      </c>
      <c r="E64" s="3">
        <v>1986490</v>
      </c>
      <c r="F64" s="3">
        <v>1949173</v>
      </c>
      <c r="G64" s="3">
        <v>1</v>
      </c>
      <c r="H64" s="3" t="s">
        <v>83</v>
      </c>
      <c r="I64" s="3" t="s">
        <v>20</v>
      </c>
      <c r="J64">
        <f t="shared" si="0"/>
        <v>2457398</v>
      </c>
    </row>
    <row r="65" spans="1:10" x14ac:dyDescent="0.2">
      <c r="A65" s="3" t="s">
        <v>9</v>
      </c>
      <c r="B65" s="3" t="s">
        <v>35</v>
      </c>
      <c r="C65" s="3">
        <v>95409342</v>
      </c>
      <c r="D65" s="3">
        <v>96461076</v>
      </c>
      <c r="E65" s="3">
        <v>1</v>
      </c>
      <c r="F65" s="3">
        <v>1019475</v>
      </c>
      <c r="G65" s="3">
        <v>-1</v>
      </c>
      <c r="H65" s="3" t="s">
        <v>83</v>
      </c>
      <c r="I65" s="3" t="s">
        <v>20</v>
      </c>
      <c r="J65">
        <f t="shared" si="0"/>
        <v>1051734</v>
      </c>
    </row>
    <row r="66" spans="1:10" x14ac:dyDescent="0.2">
      <c r="A66" s="3" t="s">
        <v>9</v>
      </c>
      <c r="B66" s="3" t="s">
        <v>37</v>
      </c>
      <c r="C66" s="3">
        <v>201225</v>
      </c>
      <c r="D66" s="3">
        <v>12893431</v>
      </c>
      <c r="E66" s="3">
        <v>57989311</v>
      </c>
      <c r="F66" s="3">
        <v>70198176</v>
      </c>
      <c r="G66" s="3">
        <v>1</v>
      </c>
      <c r="H66" s="3" t="s">
        <v>83</v>
      </c>
      <c r="I66" s="3" t="s">
        <v>16</v>
      </c>
      <c r="J66">
        <f t="shared" si="0"/>
        <v>12692206</v>
      </c>
    </row>
    <row r="67" spans="1:10" x14ac:dyDescent="0.2">
      <c r="A67" s="3" t="s">
        <v>9</v>
      </c>
      <c r="B67" s="3" t="s">
        <v>37</v>
      </c>
      <c r="C67" s="3">
        <v>13194902</v>
      </c>
      <c r="D67" s="3">
        <v>24715973</v>
      </c>
      <c r="E67" s="3">
        <v>53287</v>
      </c>
      <c r="F67" s="3">
        <v>11133566</v>
      </c>
      <c r="G67" s="3">
        <v>1</v>
      </c>
      <c r="H67" s="3" t="s">
        <v>83</v>
      </c>
      <c r="I67" s="3" t="s">
        <v>68</v>
      </c>
      <c r="J67">
        <f t="shared" ref="J67:J86" si="1">D67-C67</f>
        <v>11521071</v>
      </c>
    </row>
    <row r="68" spans="1:10" x14ac:dyDescent="0.2">
      <c r="A68" s="3" t="s">
        <v>9</v>
      </c>
      <c r="B68" s="3" t="s">
        <v>37</v>
      </c>
      <c r="C68" s="3">
        <v>26997214</v>
      </c>
      <c r="D68" s="3">
        <v>62710996</v>
      </c>
      <c r="E68" s="3">
        <v>11140098</v>
      </c>
      <c r="F68" s="3">
        <v>44725847</v>
      </c>
      <c r="G68" s="3">
        <v>1</v>
      </c>
      <c r="H68" s="3" t="s">
        <v>83</v>
      </c>
      <c r="I68" s="3" t="s">
        <v>68</v>
      </c>
      <c r="J68">
        <f t="shared" si="1"/>
        <v>35713782</v>
      </c>
    </row>
    <row r="69" spans="1:10" x14ac:dyDescent="0.2">
      <c r="A69" s="3" t="s">
        <v>9</v>
      </c>
      <c r="B69" s="3" t="s">
        <v>37</v>
      </c>
      <c r="C69" s="3">
        <v>62782849</v>
      </c>
      <c r="D69" s="3">
        <v>63486178</v>
      </c>
      <c r="E69" s="3">
        <v>44729070</v>
      </c>
      <c r="F69" s="3">
        <v>45413974</v>
      </c>
      <c r="G69" s="3">
        <v>-1</v>
      </c>
      <c r="H69" s="3" t="s">
        <v>83</v>
      </c>
      <c r="I69" s="3" t="s">
        <v>68</v>
      </c>
      <c r="J69">
        <f t="shared" si="1"/>
        <v>703329</v>
      </c>
    </row>
    <row r="70" spans="1:10" x14ac:dyDescent="0.2">
      <c r="A70" s="3" t="s">
        <v>9</v>
      </c>
      <c r="B70" s="3" t="s">
        <v>39</v>
      </c>
      <c r="C70" s="3">
        <v>243770</v>
      </c>
      <c r="D70" s="3">
        <v>4553205</v>
      </c>
      <c r="E70" s="3">
        <v>3728</v>
      </c>
      <c r="F70" s="3">
        <v>3917471</v>
      </c>
      <c r="G70" s="3">
        <v>1</v>
      </c>
      <c r="H70" s="3" t="s">
        <v>83</v>
      </c>
      <c r="I70" s="3" t="s">
        <v>72</v>
      </c>
      <c r="J70">
        <f t="shared" si="1"/>
        <v>4309435</v>
      </c>
    </row>
    <row r="71" spans="1:10" x14ac:dyDescent="0.2">
      <c r="A71" s="3" t="s">
        <v>9</v>
      </c>
      <c r="B71" s="3" t="s">
        <v>39</v>
      </c>
      <c r="C71" s="3">
        <v>6193539</v>
      </c>
      <c r="D71" s="3">
        <v>23030191</v>
      </c>
      <c r="E71" s="3">
        <v>4989784</v>
      </c>
      <c r="F71" s="3">
        <v>21024975</v>
      </c>
      <c r="G71" s="3">
        <v>1</v>
      </c>
      <c r="H71" s="3" t="s">
        <v>83</v>
      </c>
      <c r="I71" s="3" t="s">
        <v>72</v>
      </c>
      <c r="J71">
        <f t="shared" si="1"/>
        <v>16836652</v>
      </c>
    </row>
    <row r="72" spans="1:10" x14ac:dyDescent="0.2">
      <c r="A72" s="3" t="s">
        <v>9</v>
      </c>
      <c r="B72" s="3" t="s">
        <v>39</v>
      </c>
      <c r="C72" s="3">
        <v>23030191</v>
      </c>
      <c r="D72" s="3">
        <v>23809666</v>
      </c>
      <c r="E72" s="3">
        <v>52114772</v>
      </c>
      <c r="F72" s="3">
        <v>52812537</v>
      </c>
      <c r="G72" s="3">
        <v>-1</v>
      </c>
      <c r="H72" s="3" t="s">
        <v>83</v>
      </c>
      <c r="I72" s="3" t="s">
        <v>72</v>
      </c>
      <c r="J72">
        <f t="shared" si="1"/>
        <v>779475</v>
      </c>
    </row>
    <row r="73" spans="1:10" x14ac:dyDescent="0.2">
      <c r="A73" s="3" t="s">
        <v>9</v>
      </c>
      <c r="B73" s="3" t="s">
        <v>39</v>
      </c>
      <c r="C73" s="3">
        <v>26304294</v>
      </c>
      <c r="D73" s="3">
        <v>59666025</v>
      </c>
      <c r="E73" s="3">
        <v>21198709</v>
      </c>
      <c r="F73" s="3">
        <v>52105603</v>
      </c>
      <c r="G73" s="3">
        <v>-1</v>
      </c>
      <c r="H73" s="3" t="s">
        <v>83</v>
      </c>
      <c r="I73" s="3" t="s">
        <v>72</v>
      </c>
      <c r="J73">
        <f t="shared" si="1"/>
        <v>33361731</v>
      </c>
    </row>
    <row r="74" spans="1:10" x14ac:dyDescent="0.2">
      <c r="A74" s="3" t="s">
        <v>9</v>
      </c>
      <c r="B74" s="3" t="s">
        <v>39</v>
      </c>
      <c r="C74" s="3">
        <v>59668809</v>
      </c>
      <c r="D74" s="3">
        <v>63981667</v>
      </c>
      <c r="E74" s="3">
        <v>52812914</v>
      </c>
      <c r="F74" s="3">
        <v>57097490</v>
      </c>
      <c r="G74" s="3">
        <v>1</v>
      </c>
      <c r="H74" s="3" t="s">
        <v>83</v>
      </c>
      <c r="I74" s="3" t="s">
        <v>72</v>
      </c>
      <c r="J74">
        <f t="shared" si="1"/>
        <v>4312858</v>
      </c>
    </row>
    <row r="75" spans="1:10" x14ac:dyDescent="0.2">
      <c r="A75" s="3" t="s">
        <v>9</v>
      </c>
      <c r="B75" s="3" t="s">
        <v>41</v>
      </c>
      <c r="C75" s="3">
        <v>288418</v>
      </c>
      <c r="D75" s="3">
        <v>16647255</v>
      </c>
      <c r="E75" s="3">
        <v>42767</v>
      </c>
      <c r="F75" s="3">
        <v>15587382</v>
      </c>
      <c r="G75" s="3">
        <v>1</v>
      </c>
      <c r="H75" s="3" t="s">
        <v>83</v>
      </c>
      <c r="I75" s="3" t="s">
        <v>44</v>
      </c>
      <c r="J75">
        <f t="shared" si="1"/>
        <v>16358837</v>
      </c>
    </row>
    <row r="76" spans="1:10" x14ac:dyDescent="0.2">
      <c r="A76" s="3" t="s">
        <v>9</v>
      </c>
      <c r="B76" s="3" t="s">
        <v>41</v>
      </c>
      <c r="C76" s="3">
        <v>20001823</v>
      </c>
      <c r="D76" s="3">
        <v>44590913</v>
      </c>
      <c r="E76" s="3">
        <v>15613238</v>
      </c>
      <c r="F76" s="3">
        <v>38171865</v>
      </c>
      <c r="G76" s="3">
        <v>1</v>
      </c>
      <c r="H76" s="3" t="s">
        <v>83</v>
      </c>
      <c r="I76" s="3" t="s">
        <v>44</v>
      </c>
      <c r="J76">
        <f t="shared" si="1"/>
        <v>24589090</v>
      </c>
    </row>
    <row r="77" spans="1:10" x14ac:dyDescent="0.2">
      <c r="A77" s="3" t="s">
        <v>9</v>
      </c>
      <c r="B77" s="3" t="s">
        <v>43</v>
      </c>
      <c r="C77" s="3">
        <v>2082300</v>
      </c>
      <c r="D77" s="3">
        <v>11707284</v>
      </c>
      <c r="E77" s="3">
        <v>94838963</v>
      </c>
      <c r="F77" s="3">
        <v>103637043</v>
      </c>
      <c r="G77" s="3">
        <v>1</v>
      </c>
      <c r="H77" s="3" t="s">
        <v>83</v>
      </c>
      <c r="I77" s="3" t="s">
        <v>44</v>
      </c>
      <c r="J77">
        <f t="shared" si="1"/>
        <v>9624984</v>
      </c>
    </row>
    <row r="78" spans="1:10" x14ac:dyDescent="0.2">
      <c r="A78" s="3" t="s">
        <v>9</v>
      </c>
      <c r="B78" s="3" t="s">
        <v>43</v>
      </c>
      <c r="C78" s="3">
        <v>11710805</v>
      </c>
      <c r="D78" s="3">
        <v>71656799</v>
      </c>
      <c r="E78" s="3">
        <v>38243432</v>
      </c>
      <c r="F78" s="3">
        <v>94808811</v>
      </c>
      <c r="G78" s="3">
        <v>-1</v>
      </c>
      <c r="H78" s="3" t="s">
        <v>83</v>
      </c>
      <c r="I78" s="3" t="s">
        <v>44</v>
      </c>
      <c r="J78">
        <f t="shared" si="1"/>
        <v>59945994</v>
      </c>
    </row>
    <row r="79" spans="1:10" x14ac:dyDescent="0.2">
      <c r="A79" s="3" t="s">
        <v>9</v>
      </c>
      <c r="B79" s="3" t="s">
        <v>45</v>
      </c>
      <c r="C79" s="3">
        <v>2289173</v>
      </c>
      <c r="D79" s="3">
        <v>85744241</v>
      </c>
      <c r="E79" s="3">
        <v>623882</v>
      </c>
      <c r="F79" s="3">
        <v>80009873</v>
      </c>
      <c r="G79" s="3">
        <v>1</v>
      </c>
      <c r="H79" s="3" t="s">
        <v>83</v>
      </c>
      <c r="I79" s="3" t="s">
        <v>49</v>
      </c>
      <c r="J79">
        <f t="shared" si="1"/>
        <v>83455068</v>
      </c>
    </row>
    <row r="80" spans="1:10" x14ac:dyDescent="0.2">
      <c r="A80" s="3" t="s">
        <v>9</v>
      </c>
      <c r="B80" s="3" t="s">
        <v>47</v>
      </c>
      <c r="C80" s="3">
        <v>15502</v>
      </c>
      <c r="D80" s="3">
        <v>44713866</v>
      </c>
      <c r="E80" s="3">
        <v>76577645</v>
      </c>
      <c r="F80" s="3">
        <v>118920798</v>
      </c>
      <c r="G80" s="3">
        <v>-1</v>
      </c>
      <c r="H80" s="3" t="s">
        <v>83</v>
      </c>
      <c r="I80" s="3" t="s">
        <v>38</v>
      </c>
      <c r="J80">
        <f t="shared" si="1"/>
        <v>44698364</v>
      </c>
    </row>
    <row r="81" spans="1:10" x14ac:dyDescent="0.2">
      <c r="A81" s="3" t="s">
        <v>9</v>
      </c>
      <c r="B81" s="3" t="s">
        <v>47</v>
      </c>
      <c r="C81" s="3">
        <v>46070360</v>
      </c>
      <c r="D81" s="3">
        <v>49303359</v>
      </c>
      <c r="E81" s="3">
        <v>72201990</v>
      </c>
      <c r="F81" s="3">
        <v>75380008</v>
      </c>
      <c r="G81" s="3">
        <v>-1</v>
      </c>
      <c r="H81" s="3" t="s">
        <v>83</v>
      </c>
      <c r="I81" s="3" t="s">
        <v>38</v>
      </c>
      <c r="J81">
        <f t="shared" si="1"/>
        <v>3232999</v>
      </c>
    </row>
    <row r="82" spans="1:10" x14ac:dyDescent="0.2">
      <c r="A82" s="3" t="s">
        <v>9</v>
      </c>
      <c r="B82" s="3" t="s">
        <v>47</v>
      </c>
      <c r="C82" s="3">
        <v>53225359</v>
      </c>
      <c r="D82" s="3">
        <v>53945789</v>
      </c>
      <c r="E82" s="3">
        <v>71142071</v>
      </c>
      <c r="F82" s="3">
        <v>71967406</v>
      </c>
      <c r="G82" s="3">
        <v>1</v>
      </c>
      <c r="H82" s="3" t="s">
        <v>83</v>
      </c>
      <c r="I82" s="3" t="s">
        <v>38</v>
      </c>
      <c r="J82">
        <f t="shared" si="1"/>
        <v>720430</v>
      </c>
    </row>
    <row r="83" spans="1:10" x14ac:dyDescent="0.2">
      <c r="A83" s="3" t="s">
        <v>9</v>
      </c>
      <c r="B83" s="3" t="s">
        <v>47</v>
      </c>
      <c r="C83" s="3">
        <v>54574109</v>
      </c>
      <c r="D83" s="3">
        <v>79969612</v>
      </c>
      <c r="E83" s="3">
        <v>47017559</v>
      </c>
      <c r="F83" s="3">
        <v>70220020</v>
      </c>
      <c r="G83" s="3">
        <v>-1</v>
      </c>
      <c r="H83" s="3" t="s">
        <v>83</v>
      </c>
      <c r="I83" s="3" t="s">
        <v>38</v>
      </c>
      <c r="J83">
        <f t="shared" si="1"/>
        <v>25395503</v>
      </c>
    </row>
    <row r="84" spans="1:10" x14ac:dyDescent="0.2">
      <c r="A84" s="3" t="s">
        <v>9</v>
      </c>
      <c r="B84" s="3" t="s">
        <v>47</v>
      </c>
      <c r="C84" s="3">
        <v>79969714</v>
      </c>
      <c r="D84" s="3">
        <v>80823041</v>
      </c>
      <c r="E84" s="3">
        <v>46159548</v>
      </c>
      <c r="F84" s="3">
        <v>46947927</v>
      </c>
      <c r="G84" s="3">
        <v>1</v>
      </c>
      <c r="H84" s="3" t="s">
        <v>83</v>
      </c>
      <c r="I84" s="3" t="s">
        <v>38</v>
      </c>
      <c r="J84">
        <f t="shared" si="1"/>
        <v>853327</v>
      </c>
    </row>
    <row r="85" spans="1:10" x14ac:dyDescent="0.2">
      <c r="A85" s="3" t="s">
        <v>9</v>
      </c>
      <c r="B85" s="3" t="s">
        <v>47</v>
      </c>
      <c r="C85" s="3">
        <v>80916231</v>
      </c>
      <c r="D85" s="3">
        <v>84703194</v>
      </c>
      <c r="E85" s="3">
        <v>42549144</v>
      </c>
      <c r="F85" s="3">
        <v>46159584</v>
      </c>
      <c r="G85" s="3">
        <v>-1</v>
      </c>
      <c r="H85" s="3" t="s">
        <v>83</v>
      </c>
      <c r="I85" s="3" t="s">
        <v>38</v>
      </c>
      <c r="J85">
        <f t="shared" si="1"/>
        <v>3786963</v>
      </c>
    </row>
    <row r="86" spans="1:10" x14ac:dyDescent="0.2">
      <c r="A86" s="3" t="s">
        <v>9</v>
      </c>
      <c r="B86" s="3" t="s">
        <v>47</v>
      </c>
      <c r="C86" s="3">
        <v>85210354</v>
      </c>
      <c r="D86" s="3">
        <v>130327562</v>
      </c>
      <c r="E86" s="3">
        <v>88992</v>
      </c>
      <c r="F86" s="3">
        <v>42375505</v>
      </c>
      <c r="G86" s="3">
        <v>-1</v>
      </c>
      <c r="H86" s="3" t="s">
        <v>83</v>
      </c>
      <c r="I86" s="3" t="s">
        <v>38</v>
      </c>
      <c r="J86">
        <f t="shared" si="1"/>
        <v>45117208</v>
      </c>
    </row>
    <row r="88" spans="1:10" x14ac:dyDescent="0.2">
      <c r="J88">
        <f>COUNTIF(J2:J86,"&lt;5000000")</f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43155-834E-4B8E-BA0B-FD1634BB8020}">
  <dimension ref="A1:J68"/>
  <sheetViews>
    <sheetView topLeftCell="A53" workbookViewId="0">
      <selection activeCell="J69" sqref="J69"/>
    </sheetView>
  </sheetViews>
  <sheetFormatPr baseColWidth="10" defaultColWidth="8.83203125" defaultRowHeight="15" x14ac:dyDescent="0.2"/>
  <cols>
    <col min="1" max="1" width="19.1640625" style="1" bestFit="1" customWidth="1"/>
    <col min="2" max="2" width="24.1640625" style="1" bestFit="1" customWidth="1"/>
    <col min="3" max="3" width="15.5" style="1" bestFit="1" customWidth="1"/>
    <col min="4" max="4" width="14.83203125" style="1" bestFit="1" customWidth="1"/>
    <col min="5" max="6" width="11.33203125" style="1" bestFit="1" customWidth="1"/>
    <col min="7" max="7" width="10.5" style="1" bestFit="1" customWidth="1"/>
    <col min="8" max="8" width="20.33203125" style="1" bestFit="1" customWidth="1"/>
    <col min="9" max="9" width="19.83203125" style="1" bestFit="1" customWidth="1"/>
    <col min="10" max="10" width="10.33203125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3" t="s">
        <v>9</v>
      </c>
      <c r="B2" s="3" t="s">
        <v>10</v>
      </c>
      <c r="C2" s="3">
        <v>76702</v>
      </c>
      <c r="D2" s="3">
        <v>85882227</v>
      </c>
      <c r="E2" s="3">
        <v>0</v>
      </c>
      <c r="F2" s="3">
        <v>84937166</v>
      </c>
      <c r="G2" s="3">
        <v>1</v>
      </c>
      <c r="H2" s="3" t="s">
        <v>50</v>
      </c>
      <c r="I2" s="3" t="s">
        <v>36</v>
      </c>
      <c r="J2">
        <f t="shared" ref="J2:J33" si="0">F2-E2</f>
        <v>84937166</v>
      </c>
    </row>
    <row r="3" spans="1:10" x14ac:dyDescent="0.2">
      <c r="A3" s="3" t="s">
        <v>9</v>
      </c>
      <c r="B3" s="3" t="s">
        <v>10</v>
      </c>
      <c r="C3" s="3">
        <v>86601904</v>
      </c>
      <c r="D3" s="3">
        <v>88820702</v>
      </c>
      <c r="E3" s="3">
        <v>85453529</v>
      </c>
      <c r="F3" s="3">
        <v>87788535</v>
      </c>
      <c r="G3" s="3">
        <v>1</v>
      </c>
      <c r="H3" s="3" t="s">
        <v>50</v>
      </c>
      <c r="I3" s="3" t="s">
        <v>36</v>
      </c>
      <c r="J3">
        <f t="shared" si="0"/>
        <v>2335006</v>
      </c>
    </row>
    <row r="4" spans="1:10" x14ac:dyDescent="0.2">
      <c r="A4" s="3" t="s">
        <v>9</v>
      </c>
      <c r="B4" s="3" t="s">
        <v>10</v>
      </c>
      <c r="C4" s="3">
        <v>91477603</v>
      </c>
      <c r="D4" s="3">
        <v>242099125</v>
      </c>
      <c r="E4" s="3">
        <v>88412242</v>
      </c>
      <c r="F4" s="3">
        <v>237701529</v>
      </c>
      <c r="G4" s="3">
        <v>1</v>
      </c>
      <c r="H4" s="3" t="s">
        <v>50</v>
      </c>
      <c r="I4" s="3" t="s">
        <v>36</v>
      </c>
      <c r="J4">
        <f t="shared" si="0"/>
        <v>149289287</v>
      </c>
    </row>
    <row r="5" spans="1:10" x14ac:dyDescent="0.2">
      <c r="A5" s="3" t="s">
        <v>9</v>
      </c>
      <c r="B5" s="3" t="s">
        <v>13</v>
      </c>
      <c r="C5" s="3">
        <v>57310</v>
      </c>
      <c r="D5" s="3">
        <v>36573288</v>
      </c>
      <c r="E5" s="3">
        <v>130818281</v>
      </c>
      <c r="F5" s="3">
        <v>167029906</v>
      </c>
      <c r="G5" s="3">
        <v>-1</v>
      </c>
      <c r="H5" s="3" t="s">
        <v>50</v>
      </c>
      <c r="I5" s="3" t="s">
        <v>16</v>
      </c>
      <c r="J5">
        <f t="shared" si="0"/>
        <v>36211625</v>
      </c>
    </row>
    <row r="6" spans="1:10" x14ac:dyDescent="0.2">
      <c r="A6" s="3" t="s">
        <v>9</v>
      </c>
      <c r="B6" s="3" t="s">
        <v>13</v>
      </c>
      <c r="C6" s="3">
        <v>36903080</v>
      </c>
      <c r="D6" s="3">
        <v>60034074</v>
      </c>
      <c r="E6" s="3">
        <v>107930871</v>
      </c>
      <c r="F6" s="3">
        <v>130346167</v>
      </c>
      <c r="G6" s="3">
        <v>-1</v>
      </c>
      <c r="H6" s="3" t="s">
        <v>50</v>
      </c>
      <c r="I6" s="3" t="s">
        <v>16</v>
      </c>
      <c r="J6">
        <f t="shared" si="0"/>
        <v>22415296</v>
      </c>
    </row>
    <row r="7" spans="1:10" x14ac:dyDescent="0.2">
      <c r="A7" s="3" t="s">
        <v>9</v>
      </c>
      <c r="B7" s="3" t="s">
        <v>13</v>
      </c>
      <c r="C7" s="3">
        <v>62159548</v>
      </c>
      <c r="D7" s="3">
        <v>71487081</v>
      </c>
      <c r="E7" s="3">
        <v>98033832</v>
      </c>
      <c r="F7" s="3">
        <v>107232148</v>
      </c>
      <c r="G7" s="3">
        <v>-1</v>
      </c>
      <c r="H7" s="3" t="s">
        <v>50</v>
      </c>
      <c r="I7" s="3" t="s">
        <v>16</v>
      </c>
      <c r="J7">
        <f t="shared" si="0"/>
        <v>9198316</v>
      </c>
    </row>
    <row r="8" spans="1:10" x14ac:dyDescent="0.2">
      <c r="A8" s="3" t="s">
        <v>9</v>
      </c>
      <c r="B8" s="3" t="s">
        <v>13</v>
      </c>
      <c r="C8" s="3">
        <v>72070130</v>
      </c>
      <c r="D8" s="3">
        <v>171430916</v>
      </c>
      <c r="E8" s="3">
        <v>31</v>
      </c>
      <c r="F8" s="3">
        <v>98029163</v>
      </c>
      <c r="G8" s="3">
        <v>-1</v>
      </c>
      <c r="H8" s="3" t="s">
        <v>50</v>
      </c>
      <c r="I8" s="3" t="s">
        <v>16</v>
      </c>
      <c r="J8">
        <f t="shared" si="0"/>
        <v>98029132</v>
      </c>
    </row>
    <row r="9" spans="1:10" x14ac:dyDescent="0.2">
      <c r="A9" s="3" t="s">
        <v>9</v>
      </c>
      <c r="B9" s="3" t="s">
        <v>15</v>
      </c>
      <c r="C9" s="3">
        <v>328022</v>
      </c>
      <c r="D9" s="3">
        <v>13266835</v>
      </c>
      <c r="E9" s="3">
        <v>19517</v>
      </c>
      <c r="F9" s="3">
        <v>12661149</v>
      </c>
      <c r="G9" s="3">
        <v>1</v>
      </c>
      <c r="H9" s="3" t="s">
        <v>50</v>
      </c>
      <c r="I9" s="3" t="s">
        <v>30</v>
      </c>
      <c r="J9">
        <f t="shared" si="0"/>
        <v>12641632</v>
      </c>
    </row>
    <row r="10" spans="1:10" x14ac:dyDescent="0.2">
      <c r="A10" s="3" t="s">
        <v>9</v>
      </c>
      <c r="B10" s="3" t="s">
        <v>15</v>
      </c>
      <c r="C10" s="3">
        <v>13650276</v>
      </c>
      <c r="D10" s="3">
        <v>50819056</v>
      </c>
      <c r="E10" s="3">
        <v>13040943</v>
      </c>
      <c r="F10" s="3">
        <v>49882746</v>
      </c>
      <c r="G10" s="3">
        <v>1</v>
      </c>
      <c r="H10" s="3" t="s">
        <v>50</v>
      </c>
      <c r="I10" s="3" t="s">
        <v>30</v>
      </c>
      <c r="J10">
        <f t="shared" si="0"/>
        <v>36841803</v>
      </c>
    </row>
    <row r="11" spans="1:10" x14ac:dyDescent="0.2">
      <c r="A11" s="3" t="s">
        <v>9</v>
      </c>
      <c r="B11" s="3" t="s">
        <v>15</v>
      </c>
      <c r="C11" s="3">
        <v>53388702</v>
      </c>
      <c r="D11" s="3">
        <v>143201089</v>
      </c>
      <c r="E11" s="3">
        <v>49883250</v>
      </c>
      <c r="F11" s="3">
        <v>138469252</v>
      </c>
      <c r="G11" s="3">
        <v>1</v>
      </c>
      <c r="H11" s="3" t="s">
        <v>50</v>
      </c>
      <c r="I11" s="3" t="s">
        <v>30</v>
      </c>
      <c r="J11">
        <f t="shared" si="0"/>
        <v>88586002</v>
      </c>
    </row>
    <row r="12" spans="1:10" x14ac:dyDescent="0.2">
      <c r="A12" s="3" t="s">
        <v>9</v>
      </c>
      <c r="B12" s="3" t="s">
        <v>17</v>
      </c>
      <c r="C12" s="3">
        <v>451480</v>
      </c>
      <c r="D12" s="3">
        <v>38009177</v>
      </c>
      <c r="E12" s="3">
        <v>414164</v>
      </c>
      <c r="F12" s="3">
        <v>37544543</v>
      </c>
      <c r="G12" s="3">
        <v>1</v>
      </c>
      <c r="H12" s="3" t="s">
        <v>50</v>
      </c>
      <c r="I12" s="3" t="s">
        <v>24</v>
      </c>
      <c r="J12">
        <f t="shared" si="0"/>
        <v>37130379</v>
      </c>
    </row>
    <row r="13" spans="1:10" x14ac:dyDescent="0.2">
      <c r="A13" s="3" t="s">
        <v>9</v>
      </c>
      <c r="B13" s="3" t="s">
        <v>17</v>
      </c>
      <c r="C13" s="3">
        <v>40387698</v>
      </c>
      <c r="D13" s="3">
        <v>208211298</v>
      </c>
      <c r="E13" s="3">
        <v>37658497</v>
      </c>
      <c r="F13" s="3">
        <v>203534713</v>
      </c>
      <c r="G13" s="3">
        <v>1</v>
      </c>
      <c r="H13" s="3" t="s">
        <v>50</v>
      </c>
      <c r="I13" s="3" t="s">
        <v>24</v>
      </c>
      <c r="J13">
        <f t="shared" si="0"/>
        <v>165876216</v>
      </c>
    </row>
    <row r="14" spans="1:10" x14ac:dyDescent="0.2">
      <c r="A14" s="3" t="s">
        <v>9</v>
      </c>
      <c r="B14" s="3" t="s">
        <v>19</v>
      </c>
      <c r="C14" s="3">
        <v>165818</v>
      </c>
      <c r="D14" s="3">
        <v>2451294</v>
      </c>
      <c r="E14" s="3">
        <v>148238316</v>
      </c>
      <c r="F14" s="3">
        <v>150440378</v>
      </c>
      <c r="G14" s="3">
        <v>-1</v>
      </c>
      <c r="H14" s="3" t="s">
        <v>50</v>
      </c>
      <c r="I14" s="3" t="s">
        <v>49</v>
      </c>
      <c r="J14">
        <f t="shared" si="0"/>
        <v>2202062</v>
      </c>
    </row>
    <row r="15" spans="1:10" x14ac:dyDescent="0.2">
      <c r="A15" s="3" t="s">
        <v>9</v>
      </c>
      <c r="B15" s="3" t="s">
        <v>19</v>
      </c>
      <c r="C15" s="3">
        <v>2885841</v>
      </c>
      <c r="D15" s="3">
        <v>29111899</v>
      </c>
      <c r="E15" s="3">
        <v>121950737</v>
      </c>
      <c r="F15" s="3">
        <v>147997969</v>
      </c>
      <c r="G15" s="3">
        <v>-1</v>
      </c>
      <c r="H15" s="3" t="s">
        <v>50</v>
      </c>
      <c r="I15" s="3" t="s">
        <v>49</v>
      </c>
      <c r="J15">
        <f t="shared" si="0"/>
        <v>26047232</v>
      </c>
    </row>
    <row r="16" spans="1:10" x14ac:dyDescent="0.2">
      <c r="A16" s="3" t="s">
        <v>9</v>
      </c>
      <c r="B16" s="3" t="s">
        <v>19</v>
      </c>
      <c r="C16" s="3">
        <v>31210395</v>
      </c>
      <c r="D16" s="3">
        <v>33768801</v>
      </c>
      <c r="E16" s="3">
        <v>119505373</v>
      </c>
      <c r="F16" s="3">
        <v>121831976</v>
      </c>
      <c r="G16" s="3">
        <v>-1</v>
      </c>
      <c r="H16" s="3" t="s">
        <v>50</v>
      </c>
      <c r="I16" s="3" t="s">
        <v>49</v>
      </c>
      <c r="J16">
        <f t="shared" si="0"/>
        <v>2326603</v>
      </c>
    </row>
    <row r="17" spans="1:10" x14ac:dyDescent="0.2">
      <c r="A17" s="3" t="s">
        <v>9</v>
      </c>
      <c r="B17" s="3" t="s">
        <v>19</v>
      </c>
      <c r="C17" s="3">
        <v>35009180</v>
      </c>
      <c r="D17" s="3">
        <v>155302105</v>
      </c>
      <c r="E17" s="3">
        <v>1945</v>
      </c>
      <c r="F17" s="3">
        <v>118880873</v>
      </c>
      <c r="G17" s="3">
        <v>-1</v>
      </c>
      <c r="H17" s="3" t="s">
        <v>50</v>
      </c>
      <c r="I17" s="3" t="s">
        <v>49</v>
      </c>
      <c r="J17">
        <f t="shared" si="0"/>
        <v>118878928</v>
      </c>
    </row>
    <row r="18" spans="1:10" x14ac:dyDescent="0.2">
      <c r="A18" s="3" t="s">
        <v>9</v>
      </c>
      <c r="B18" s="3" t="s">
        <v>21</v>
      </c>
      <c r="C18" s="3">
        <v>24091</v>
      </c>
      <c r="D18" s="3">
        <v>28605498</v>
      </c>
      <c r="E18" s="3">
        <v>117508283</v>
      </c>
      <c r="F18" s="3">
        <v>145869319</v>
      </c>
      <c r="G18" s="3">
        <v>-1</v>
      </c>
      <c r="H18" s="3" t="s">
        <v>50</v>
      </c>
      <c r="I18" s="3" t="s">
        <v>18</v>
      </c>
      <c r="J18">
        <f t="shared" si="0"/>
        <v>28361036</v>
      </c>
    </row>
    <row r="19" spans="1:10" x14ac:dyDescent="0.2">
      <c r="A19" s="3" t="s">
        <v>9</v>
      </c>
      <c r="B19" s="3" t="s">
        <v>21</v>
      </c>
      <c r="C19" s="3">
        <v>30695167</v>
      </c>
      <c r="D19" s="3">
        <v>149486761</v>
      </c>
      <c r="E19" s="3">
        <v>0</v>
      </c>
      <c r="F19" s="3">
        <v>117382659</v>
      </c>
      <c r="G19" s="3">
        <v>-1</v>
      </c>
      <c r="H19" s="3" t="s">
        <v>50</v>
      </c>
      <c r="I19" s="3" t="s">
        <v>18</v>
      </c>
      <c r="J19">
        <f t="shared" si="0"/>
        <v>117382659</v>
      </c>
    </row>
    <row r="20" spans="1:10" x14ac:dyDescent="0.2">
      <c r="A20" s="3" t="s">
        <v>9</v>
      </c>
      <c r="B20" s="3" t="s">
        <v>23</v>
      </c>
      <c r="C20" s="3">
        <v>157427</v>
      </c>
      <c r="D20" s="3">
        <v>43782147</v>
      </c>
      <c r="E20" s="3">
        <v>0</v>
      </c>
      <c r="F20" s="3">
        <v>42796338</v>
      </c>
      <c r="G20" s="3">
        <v>1</v>
      </c>
      <c r="H20" s="3" t="s">
        <v>50</v>
      </c>
      <c r="I20" s="3" t="s">
        <v>46</v>
      </c>
      <c r="J20">
        <f t="shared" si="0"/>
        <v>42796338</v>
      </c>
    </row>
    <row r="21" spans="1:10" x14ac:dyDescent="0.2">
      <c r="A21" s="3" t="s">
        <v>9</v>
      </c>
      <c r="B21" s="3" t="s">
        <v>23</v>
      </c>
      <c r="C21" s="3">
        <v>45818638</v>
      </c>
      <c r="D21" s="3">
        <v>144528675</v>
      </c>
      <c r="E21" s="3">
        <v>42796838</v>
      </c>
      <c r="F21" s="3">
        <v>140595875</v>
      </c>
      <c r="G21" s="3">
        <v>1</v>
      </c>
      <c r="H21" s="3" t="s">
        <v>50</v>
      </c>
      <c r="I21" s="3" t="s">
        <v>46</v>
      </c>
      <c r="J21">
        <f t="shared" si="0"/>
        <v>97799037</v>
      </c>
    </row>
    <row r="22" spans="1:10" x14ac:dyDescent="0.2">
      <c r="A22" s="3" t="s">
        <v>9</v>
      </c>
      <c r="B22" s="3" t="s">
        <v>25</v>
      </c>
      <c r="C22" s="3">
        <v>14900</v>
      </c>
      <c r="D22" s="3">
        <v>107879614</v>
      </c>
      <c r="E22" s="3">
        <v>113026512</v>
      </c>
      <c r="F22" s="3">
        <v>219403990</v>
      </c>
      <c r="G22" s="3">
        <v>-1</v>
      </c>
      <c r="H22" s="3" t="s">
        <v>50</v>
      </c>
      <c r="I22" s="3" t="s">
        <v>40</v>
      </c>
      <c r="J22">
        <f t="shared" si="0"/>
        <v>106377478</v>
      </c>
    </row>
    <row r="23" spans="1:10" x14ac:dyDescent="0.2">
      <c r="A23" s="3" t="s">
        <v>9</v>
      </c>
      <c r="B23" s="3" t="s">
        <v>25</v>
      </c>
      <c r="C23" s="3">
        <v>110021756</v>
      </c>
      <c r="D23" s="3">
        <v>218296614</v>
      </c>
      <c r="E23" s="3">
        <v>4523439</v>
      </c>
      <c r="F23" s="3">
        <v>112950418</v>
      </c>
      <c r="G23" s="3">
        <v>-1</v>
      </c>
      <c r="H23" s="3" t="s">
        <v>50</v>
      </c>
      <c r="I23" s="3" t="s">
        <v>40</v>
      </c>
      <c r="J23">
        <f t="shared" si="0"/>
        <v>108426979</v>
      </c>
    </row>
    <row r="24" spans="1:10" x14ac:dyDescent="0.2">
      <c r="A24" s="3" t="s">
        <v>9</v>
      </c>
      <c r="B24" s="3" t="s">
        <v>25</v>
      </c>
      <c r="C24" s="3">
        <v>219685338</v>
      </c>
      <c r="D24" s="3">
        <v>222788242</v>
      </c>
      <c r="E24" s="3">
        <v>58218</v>
      </c>
      <c r="F24" s="3">
        <v>3158006</v>
      </c>
      <c r="G24" s="3">
        <v>-1</v>
      </c>
      <c r="H24" s="3" t="s">
        <v>50</v>
      </c>
      <c r="I24" s="3" t="s">
        <v>40</v>
      </c>
      <c r="J24">
        <f t="shared" si="0"/>
        <v>3099788</v>
      </c>
    </row>
    <row r="25" spans="1:10" x14ac:dyDescent="0.2">
      <c r="A25" s="3" t="s">
        <v>9</v>
      </c>
      <c r="B25" s="3" t="s">
        <v>27</v>
      </c>
      <c r="C25" s="3">
        <v>48333</v>
      </c>
      <c r="D25" s="3">
        <v>75216836</v>
      </c>
      <c r="E25" s="3">
        <v>83064047</v>
      </c>
      <c r="F25" s="3">
        <v>157298007</v>
      </c>
      <c r="G25" s="3">
        <v>-1</v>
      </c>
      <c r="H25" s="3" t="s">
        <v>50</v>
      </c>
      <c r="I25" s="3" t="s">
        <v>22</v>
      </c>
      <c r="J25">
        <f t="shared" si="0"/>
        <v>74233960</v>
      </c>
    </row>
    <row r="26" spans="1:10" x14ac:dyDescent="0.2">
      <c r="A26" s="3" t="s">
        <v>9</v>
      </c>
      <c r="B26" s="3" t="s">
        <v>27</v>
      </c>
      <c r="C26" s="3">
        <v>77373023</v>
      </c>
      <c r="D26" s="3">
        <v>161173021</v>
      </c>
      <c r="E26" s="3">
        <v>21888</v>
      </c>
      <c r="F26" s="3">
        <v>83030737</v>
      </c>
      <c r="G26" s="3">
        <v>-1</v>
      </c>
      <c r="H26" s="3" t="s">
        <v>50</v>
      </c>
      <c r="I26" s="3" t="s">
        <v>22</v>
      </c>
      <c r="J26">
        <f t="shared" si="0"/>
        <v>83008849</v>
      </c>
    </row>
    <row r="27" spans="1:10" x14ac:dyDescent="0.2">
      <c r="A27" s="3" t="s">
        <v>9</v>
      </c>
      <c r="B27" s="3" t="s">
        <v>29</v>
      </c>
      <c r="C27" s="3">
        <v>174622</v>
      </c>
      <c r="D27" s="3">
        <v>32139736</v>
      </c>
      <c r="E27" s="3">
        <v>82154063</v>
      </c>
      <c r="F27" s="3">
        <v>113768362</v>
      </c>
      <c r="G27" s="3">
        <v>-1</v>
      </c>
      <c r="H27" s="3" t="s">
        <v>50</v>
      </c>
      <c r="I27" s="3" t="s">
        <v>34</v>
      </c>
      <c r="J27">
        <f t="shared" si="0"/>
        <v>31614299</v>
      </c>
    </row>
    <row r="28" spans="1:10" x14ac:dyDescent="0.2">
      <c r="A28" s="3" t="s">
        <v>9</v>
      </c>
      <c r="B28" s="3" t="s">
        <v>29</v>
      </c>
      <c r="C28" s="3">
        <v>34292218</v>
      </c>
      <c r="D28" s="3">
        <v>116884866</v>
      </c>
      <c r="E28" s="3">
        <v>728057</v>
      </c>
      <c r="F28" s="3">
        <v>81905087</v>
      </c>
      <c r="G28" s="3">
        <v>-1</v>
      </c>
      <c r="H28" s="3" t="s">
        <v>50</v>
      </c>
      <c r="I28" s="3" t="s">
        <v>34</v>
      </c>
      <c r="J28">
        <f t="shared" si="0"/>
        <v>81177030</v>
      </c>
    </row>
    <row r="29" spans="1:10" x14ac:dyDescent="0.2">
      <c r="A29" s="3" t="s">
        <v>9</v>
      </c>
      <c r="B29" s="3" t="s">
        <v>29</v>
      </c>
      <c r="C29" s="3">
        <v>116905841</v>
      </c>
      <c r="D29" s="3">
        <v>117624990</v>
      </c>
      <c r="E29" s="3">
        <v>81</v>
      </c>
      <c r="F29" s="3">
        <v>708946</v>
      </c>
      <c r="G29" s="3">
        <v>1</v>
      </c>
      <c r="H29" s="3" t="s">
        <v>50</v>
      </c>
      <c r="I29" s="3" t="s">
        <v>34</v>
      </c>
      <c r="J29">
        <f t="shared" si="0"/>
        <v>708865</v>
      </c>
    </row>
    <row r="30" spans="1:10" x14ac:dyDescent="0.2">
      <c r="A30" s="3" t="s">
        <v>9</v>
      </c>
      <c r="B30" s="3" t="s">
        <v>31</v>
      </c>
      <c r="C30" s="3">
        <v>336536</v>
      </c>
      <c r="D30" s="3">
        <v>19704215</v>
      </c>
      <c r="E30" s="3">
        <v>18314</v>
      </c>
      <c r="F30" s="3">
        <v>19101132</v>
      </c>
      <c r="G30" s="3">
        <v>1</v>
      </c>
      <c r="H30" s="3" t="s">
        <v>50</v>
      </c>
      <c r="I30" s="3" t="s">
        <v>12</v>
      </c>
      <c r="J30">
        <f t="shared" si="0"/>
        <v>19082818</v>
      </c>
    </row>
    <row r="31" spans="1:10" x14ac:dyDescent="0.2">
      <c r="A31" s="3" t="s">
        <v>9</v>
      </c>
      <c r="B31" s="3" t="s">
        <v>31</v>
      </c>
      <c r="C31" s="3">
        <v>21812854</v>
      </c>
      <c r="D31" s="3">
        <v>90180278</v>
      </c>
      <c r="E31" s="3">
        <v>19106611</v>
      </c>
      <c r="F31" s="3">
        <v>86717906</v>
      </c>
      <c r="G31" s="3">
        <v>1</v>
      </c>
      <c r="H31" s="3" t="s">
        <v>50</v>
      </c>
      <c r="I31" s="3" t="s">
        <v>12</v>
      </c>
      <c r="J31">
        <f t="shared" si="0"/>
        <v>67611295</v>
      </c>
    </row>
    <row r="32" spans="1:10" x14ac:dyDescent="0.2">
      <c r="A32" s="3" t="s">
        <v>9</v>
      </c>
      <c r="B32" s="3" t="s">
        <v>33</v>
      </c>
      <c r="C32" s="3">
        <v>91584</v>
      </c>
      <c r="D32" s="3">
        <v>30763086</v>
      </c>
      <c r="E32" s="3">
        <v>0</v>
      </c>
      <c r="F32" s="3">
        <v>29227093</v>
      </c>
      <c r="G32" s="3">
        <v>1</v>
      </c>
      <c r="H32" s="3" t="s">
        <v>50</v>
      </c>
      <c r="I32" s="3" t="s">
        <v>32</v>
      </c>
      <c r="J32">
        <f t="shared" si="0"/>
        <v>29227093</v>
      </c>
    </row>
    <row r="33" spans="1:10" x14ac:dyDescent="0.2">
      <c r="A33" s="3" t="s">
        <v>9</v>
      </c>
      <c r="B33" s="3" t="s">
        <v>33</v>
      </c>
      <c r="C33" s="3">
        <v>32800378</v>
      </c>
      <c r="D33" s="3">
        <v>35072554</v>
      </c>
      <c r="E33" s="3">
        <v>29339701</v>
      </c>
      <c r="F33" s="3">
        <v>31564805</v>
      </c>
      <c r="G33" s="3">
        <v>1</v>
      </c>
      <c r="H33" s="3" t="s">
        <v>50</v>
      </c>
      <c r="I33" s="3" t="s">
        <v>32</v>
      </c>
      <c r="J33">
        <f t="shared" si="0"/>
        <v>2225104</v>
      </c>
    </row>
    <row r="34" spans="1:10" x14ac:dyDescent="0.2">
      <c r="A34" s="3" t="s">
        <v>9</v>
      </c>
      <c r="B34" s="3" t="s">
        <v>33</v>
      </c>
      <c r="C34" s="3">
        <v>35116708</v>
      </c>
      <c r="D34" s="3">
        <v>36020485</v>
      </c>
      <c r="E34" s="3">
        <v>31586107</v>
      </c>
      <c r="F34" s="3">
        <v>32485828</v>
      </c>
      <c r="G34" s="3">
        <v>-1</v>
      </c>
      <c r="H34" s="3" t="s">
        <v>50</v>
      </c>
      <c r="I34" s="3" t="s">
        <v>32</v>
      </c>
      <c r="J34">
        <f>F34-E34</f>
        <v>899721</v>
      </c>
    </row>
    <row r="35" spans="1:10" x14ac:dyDescent="0.2">
      <c r="A35" s="3" t="s">
        <v>9</v>
      </c>
      <c r="B35" s="3" t="s">
        <v>33</v>
      </c>
      <c r="C35" s="3">
        <v>36048626</v>
      </c>
      <c r="D35" s="3">
        <v>96884092</v>
      </c>
      <c r="E35" s="3">
        <v>32486328</v>
      </c>
      <c r="F35" s="3">
        <v>92600053</v>
      </c>
      <c r="G35" s="3">
        <v>1</v>
      </c>
      <c r="H35" s="3" t="s">
        <v>50</v>
      </c>
      <c r="I35" s="3" t="s">
        <v>32</v>
      </c>
      <c r="J35">
        <f t="shared" ref="J35:J66" si="1">F35-E35</f>
        <v>60113725</v>
      </c>
    </row>
    <row r="36" spans="1:10" x14ac:dyDescent="0.2">
      <c r="A36" s="3" t="s">
        <v>9</v>
      </c>
      <c r="B36" s="3" t="s">
        <v>35</v>
      </c>
      <c r="C36" s="3">
        <v>76919</v>
      </c>
      <c r="D36" s="3">
        <v>21635441</v>
      </c>
      <c r="E36" s="3">
        <v>71713883</v>
      </c>
      <c r="F36" s="3">
        <v>93103317</v>
      </c>
      <c r="G36" s="3">
        <v>-1</v>
      </c>
      <c r="H36" s="3" t="s">
        <v>50</v>
      </c>
      <c r="I36" s="3" t="s">
        <v>44</v>
      </c>
      <c r="J36">
        <f t="shared" si="1"/>
        <v>21389434</v>
      </c>
    </row>
    <row r="37" spans="1:10" x14ac:dyDescent="0.2">
      <c r="A37" s="3" t="s">
        <v>9</v>
      </c>
      <c r="B37" s="3" t="s">
        <v>35</v>
      </c>
      <c r="C37" s="3">
        <v>21946945</v>
      </c>
      <c r="D37" s="3">
        <v>31525984</v>
      </c>
      <c r="E37" s="3">
        <v>62070657</v>
      </c>
      <c r="F37" s="3">
        <v>71456844</v>
      </c>
      <c r="G37" s="3">
        <v>-1</v>
      </c>
      <c r="H37" s="3" t="s">
        <v>50</v>
      </c>
      <c r="I37" s="3" t="s">
        <v>44</v>
      </c>
      <c r="J37">
        <f t="shared" si="1"/>
        <v>9386187</v>
      </c>
    </row>
    <row r="38" spans="1:10" x14ac:dyDescent="0.2">
      <c r="A38" s="3" t="s">
        <v>9</v>
      </c>
      <c r="B38" s="3" t="s">
        <v>35</v>
      </c>
      <c r="C38" s="3">
        <v>33586812</v>
      </c>
      <c r="D38" s="3">
        <v>92810311</v>
      </c>
      <c r="E38" s="3">
        <v>3480888</v>
      </c>
      <c r="F38" s="3">
        <v>62033957</v>
      </c>
      <c r="G38" s="3">
        <v>-1</v>
      </c>
      <c r="H38" s="3" t="s">
        <v>50</v>
      </c>
      <c r="I38" s="3" t="s">
        <v>44</v>
      </c>
      <c r="J38">
        <f t="shared" si="1"/>
        <v>58553069</v>
      </c>
    </row>
    <row r="39" spans="1:10" x14ac:dyDescent="0.2">
      <c r="A39" s="3" t="s">
        <v>9</v>
      </c>
      <c r="B39" s="3" t="s">
        <v>35</v>
      </c>
      <c r="C39" s="3">
        <v>92838891</v>
      </c>
      <c r="D39" s="3">
        <v>94316880</v>
      </c>
      <c r="E39" s="3">
        <v>1982907</v>
      </c>
      <c r="F39" s="3">
        <v>3479075</v>
      </c>
      <c r="G39" s="3">
        <v>1</v>
      </c>
      <c r="H39" s="3" t="s">
        <v>50</v>
      </c>
      <c r="I39" s="3" t="s">
        <v>44</v>
      </c>
      <c r="J39">
        <f t="shared" si="1"/>
        <v>1496168</v>
      </c>
    </row>
    <row r="40" spans="1:10" x14ac:dyDescent="0.2">
      <c r="A40" s="3" t="s">
        <v>9</v>
      </c>
      <c r="B40" s="3" t="s">
        <v>35</v>
      </c>
      <c r="C40" s="3">
        <v>94429602</v>
      </c>
      <c r="D40" s="3">
        <v>96470302</v>
      </c>
      <c r="E40" s="3">
        <v>124</v>
      </c>
      <c r="F40" s="3">
        <v>1982407</v>
      </c>
      <c r="G40" s="3">
        <v>-1</v>
      </c>
      <c r="H40" s="3" t="s">
        <v>50</v>
      </c>
      <c r="I40" s="3" t="s">
        <v>44</v>
      </c>
      <c r="J40">
        <f t="shared" si="1"/>
        <v>1982283</v>
      </c>
    </row>
    <row r="41" spans="1:10" x14ac:dyDescent="0.2">
      <c r="A41" s="3" t="s">
        <v>9</v>
      </c>
      <c r="B41" s="3" t="s">
        <v>37</v>
      </c>
      <c r="C41" s="3">
        <v>123245</v>
      </c>
      <c r="D41" s="3">
        <v>24811717</v>
      </c>
      <c r="E41" s="3">
        <v>32421</v>
      </c>
      <c r="F41" s="3">
        <v>24309679</v>
      </c>
      <c r="G41" s="3">
        <v>1</v>
      </c>
      <c r="H41" s="3" t="s">
        <v>50</v>
      </c>
      <c r="I41" s="3" t="s">
        <v>28</v>
      </c>
      <c r="J41">
        <f t="shared" si="1"/>
        <v>24277258</v>
      </c>
    </row>
    <row r="42" spans="1:10" x14ac:dyDescent="0.2">
      <c r="A42" s="3" t="s">
        <v>9</v>
      </c>
      <c r="B42" s="3" t="s">
        <v>37</v>
      </c>
      <c r="C42" s="3">
        <v>26878464</v>
      </c>
      <c r="D42" s="3">
        <v>45308830</v>
      </c>
      <c r="E42" s="3">
        <v>24314468</v>
      </c>
      <c r="F42" s="3">
        <v>42464791</v>
      </c>
      <c r="G42" s="3">
        <v>1</v>
      </c>
      <c r="H42" s="3" t="s">
        <v>50</v>
      </c>
      <c r="I42" s="3" t="s">
        <v>28</v>
      </c>
      <c r="J42">
        <f t="shared" si="1"/>
        <v>18150323</v>
      </c>
    </row>
    <row r="43" spans="1:10" x14ac:dyDescent="0.2">
      <c r="A43" s="3" t="s">
        <v>9</v>
      </c>
      <c r="B43" s="3" t="s">
        <v>37</v>
      </c>
      <c r="C43" s="3">
        <v>45423574</v>
      </c>
      <c r="D43" s="3">
        <v>51690104</v>
      </c>
      <c r="E43" s="3">
        <v>42465291</v>
      </c>
      <c r="F43" s="3">
        <v>48657019</v>
      </c>
      <c r="G43" s="3">
        <v>-1</v>
      </c>
      <c r="H43" s="3" t="s">
        <v>50</v>
      </c>
      <c r="I43" s="3" t="s">
        <v>28</v>
      </c>
      <c r="J43">
        <f t="shared" si="1"/>
        <v>6191728</v>
      </c>
    </row>
    <row r="44" spans="1:10" x14ac:dyDescent="0.2">
      <c r="A44" s="3" t="s">
        <v>9</v>
      </c>
      <c r="B44" s="3" t="s">
        <v>37</v>
      </c>
      <c r="C44" s="3">
        <v>51693035</v>
      </c>
      <c r="D44" s="3">
        <v>62695203</v>
      </c>
      <c r="E44" s="3">
        <v>48659044</v>
      </c>
      <c r="F44" s="3">
        <v>59648370</v>
      </c>
      <c r="G44" s="3">
        <v>1</v>
      </c>
      <c r="H44" s="3" t="s">
        <v>50</v>
      </c>
      <c r="I44" s="3" t="s">
        <v>28</v>
      </c>
      <c r="J44">
        <f t="shared" si="1"/>
        <v>10989326</v>
      </c>
    </row>
    <row r="45" spans="1:10" x14ac:dyDescent="0.2">
      <c r="A45" s="3" t="s">
        <v>9</v>
      </c>
      <c r="B45" s="3" t="s">
        <v>37</v>
      </c>
      <c r="C45" s="3">
        <v>62800321</v>
      </c>
      <c r="D45" s="3">
        <v>63482068</v>
      </c>
      <c r="E45" s="3">
        <v>59665019</v>
      </c>
      <c r="F45" s="3">
        <v>60335280</v>
      </c>
      <c r="G45" s="3">
        <v>-1</v>
      </c>
      <c r="H45" s="3" t="s">
        <v>50</v>
      </c>
      <c r="I45" s="3" t="s">
        <v>28</v>
      </c>
      <c r="J45">
        <f t="shared" si="1"/>
        <v>670261</v>
      </c>
    </row>
    <row r="46" spans="1:10" x14ac:dyDescent="0.2">
      <c r="A46" s="3" t="s">
        <v>9</v>
      </c>
      <c r="B46" s="3" t="s">
        <v>39</v>
      </c>
      <c r="C46" s="3">
        <v>206949</v>
      </c>
      <c r="D46" s="3">
        <v>5002553</v>
      </c>
      <c r="E46" s="3">
        <v>56535077</v>
      </c>
      <c r="F46" s="3">
        <v>61253929</v>
      </c>
      <c r="G46" s="3">
        <v>-1</v>
      </c>
      <c r="H46" s="3" t="s">
        <v>50</v>
      </c>
      <c r="I46" s="3" t="s">
        <v>26</v>
      </c>
      <c r="J46">
        <f t="shared" si="1"/>
        <v>4718852</v>
      </c>
    </row>
    <row r="47" spans="1:10" x14ac:dyDescent="0.2">
      <c r="A47" s="3" t="s">
        <v>9</v>
      </c>
      <c r="B47" s="3" t="s">
        <v>39</v>
      </c>
      <c r="C47" s="3">
        <v>5437236</v>
      </c>
      <c r="D47" s="3">
        <v>6037625</v>
      </c>
      <c r="E47" s="3">
        <v>55640383</v>
      </c>
      <c r="F47" s="3">
        <v>56332841</v>
      </c>
      <c r="G47" s="3">
        <v>1</v>
      </c>
      <c r="H47" s="3" t="s">
        <v>50</v>
      </c>
      <c r="I47" s="3" t="s">
        <v>26</v>
      </c>
      <c r="J47">
        <f t="shared" si="1"/>
        <v>692458</v>
      </c>
    </row>
    <row r="48" spans="1:10" x14ac:dyDescent="0.2">
      <c r="A48" s="3" t="s">
        <v>9</v>
      </c>
      <c r="B48" s="3" t="s">
        <v>39</v>
      </c>
      <c r="C48" s="3">
        <v>6139762</v>
      </c>
      <c r="D48" s="3">
        <v>23866641</v>
      </c>
      <c r="E48" s="3">
        <v>37774766</v>
      </c>
      <c r="F48" s="3">
        <v>55331225</v>
      </c>
      <c r="G48" s="3">
        <v>-1</v>
      </c>
      <c r="H48" s="3" t="s">
        <v>50</v>
      </c>
      <c r="I48" s="3" t="s">
        <v>26</v>
      </c>
      <c r="J48">
        <f t="shared" si="1"/>
        <v>17556459</v>
      </c>
    </row>
    <row r="49" spans="1:10" x14ac:dyDescent="0.2">
      <c r="A49" s="3" t="s">
        <v>9</v>
      </c>
      <c r="B49" s="3" t="s">
        <v>39</v>
      </c>
      <c r="C49" s="3">
        <v>25945331</v>
      </c>
      <c r="D49" s="3">
        <v>64065629</v>
      </c>
      <c r="E49" s="3">
        <v>14183</v>
      </c>
      <c r="F49" s="3">
        <v>37774544</v>
      </c>
      <c r="G49" s="3">
        <v>-1</v>
      </c>
      <c r="H49" s="3" t="s">
        <v>50</v>
      </c>
      <c r="I49" s="3" t="s">
        <v>26</v>
      </c>
      <c r="J49">
        <f t="shared" si="1"/>
        <v>37760361</v>
      </c>
    </row>
    <row r="50" spans="1:10" x14ac:dyDescent="0.2">
      <c r="A50" s="3" t="s">
        <v>9</v>
      </c>
      <c r="B50" s="3" t="s">
        <v>41</v>
      </c>
      <c r="C50" s="3">
        <v>8154</v>
      </c>
      <c r="D50" s="3">
        <v>16733294</v>
      </c>
      <c r="E50" s="3">
        <v>24156440</v>
      </c>
      <c r="F50" s="3">
        <v>40590143</v>
      </c>
      <c r="G50" s="3">
        <v>1</v>
      </c>
      <c r="H50" s="3" t="s">
        <v>50</v>
      </c>
      <c r="I50" s="3" t="s">
        <v>14</v>
      </c>
      <c r="J50">
        <f t="shared" si="1"/>
        <v>16433703</v>
      </c>
    </row>
    <row r="51" spans="1:10" x14ac:dyDescent="0.2">
      <c r="A51" s="3" t="s">
        <v>9</v>
      </c>
      <c r="B51" s="3" t="s">
        <v>41</v>
      </c>
      <c r="C51" s="3">
        <v>19775619</v>
      </c>
      <c r="D51" s="3">
        <v>44606342</v>
      </c>
      <c r="E51" s="3">
        <v>4</v>
      </c>
      <c r="F51" s="3">
        <v>24141554</v>
      </c>
      <c r="G51" s="3">
        <v>1</v>
      </c>
      <c r="H51" s="3" t="s">
        <v>50</v>
      </c>
      <c r="I51" s="3" t="s">
        <v>14</v>
      </c>
      <c r="J51">
        <f t="shared" si="1"/>
        <v>24141550</v>
      </c>
    </row>
    <row r="52" spans="1:10" x14ac:dyDescent="0.2">
      <c r="A52" s="3" t="s">
        <v>9</v>
      </c>
      <c r="B52" s="3" t="s">
        <v>43</v>
      </c>
      <c r="C52" s="3">
        <v>2082056</v>
      </c>
      <c r="D52" s="3">
        <v>71656786</v>
      </c>
      <c r="E52" s="3">
        <v>9554</v>
      </c>
      <c r="F52" s="3">
        <v>68152247</v>
      </c>
      <c r="G52" s="3">
        <v>-1</v>
      </c>
      <c r="H52" s="3" t="s">
        <v>50</v>
      </c>
      <c r="I52" s="3" t="s">
        <v>20</v>
      </c>
      <c r="J52">
        <f t="shared" si="1"/>
        <v>68142693</v>
      </c>
    </row>
    <row r="53" spans="1:10" x14ac:dyDescent="0.2">
      <c r="A53" s="3" t="s">
        <v>9</v>
      </c>
      <c r="B53" s="3" t="s">
        <v>45</v>
      </c>
      <c r="C53" s="3">
        <v>2219437</v>
      </c>
      <c r="D53" s="3">
        <v>85750331</v>
      </c>
      <c r="E53" s="3">
        <v>0</v>
      </c>
      <c r="F53" s="3">
        <v>82581525</v>
      </c>
      <c r="G53" s="3">
        <v>1</v>
      </c>
      <c r="H53" s="3" t="s">
        <v>50</v>
      </c>
      <c r="I53" s="3" t="s">
        <v>42</v>
      </c>
      <c r="J53">
        <f t="shared" si="1"/>
        <v>82581525</v>
      </c>
    </row>
    <row r="54" spans="1:10" x14ac:dyDescent="0.2">
      <c r="A54" s="3" t="s">
        <v>9</v>
      </c>
      <c r="B54" s="3" t="s">
        <v>47</v>
      </c>
      <c r="C54" s="3">
        <v>134037</v>
      </c>
      <c r="D54" s="3">
        <v>14366087</v>
      </c>
      <c r="E54" s="3">
        <v>110227900</v>
      </c>
      <c r="F54" s="3">
        <v>124063679</v>
      </c>
      <c r="G54" s="3">
        <v>-1</v>
      </c>
      <c r="H54" s="3" t="s">
        <v>50</v>
      </c>
      <c r="I54" s="3" t="s">
        <v>38</v>
      </c>
      <c r="J54">
        <f t="shared" si="1"/>
        <v>13835779</v>
      </c>
    </row>
    <row r="55" spans="1:10" x14ac:dyDescent="0.2">
      <c r="A55" s="3" t="s">
        <v>9</v>
      </c>
      <c r="B55" s="3" t="s">
        <v>47</v>
      </c>
      <c r="C55" s="3">
        <v>14368803</v>
      </c>
      <c r="D55" s="3">
        <v>14821447</v>
      </c>
      <c r="E55" s="3">
        <v>109767149</v>
      </c>
      <c r="F55" s="3">
        <v>110218279</v>
      </c>
      <c r="G55" s="3">
        <v>1</v>
      </c>
      <c r="H55" s="3" t="s">
        <v>50</v>
      </c>
      <c r="I55" s="3" t="s">
        <v>38</v>
      </c>
      <c r="J55">
        <f t="shared" si="1"/>
        <v>451130</v>
      </c>
    </row>
    <row r="56" spans="1:10" x14ac:dyDescent="0.2">
      <c r="A56" s="3" t="s">
        <v>9</v>
      </c>
      <c r="B56" s="3" t="s">
        <v>47</v>
      </c>
      <c r="C56" s="3">
        <v>14843005</v>
      </c>
      <c r="D56" s="3">
        <v>50293600</v>
      </c>
      <c r="E56" s="3">
        <v>75500306</v>
      </c>
      <c r="F56" s="3">
        <v>109780476</v>
      </c>
      <c r="G56" s="3">
        <v>-1</v>
      </c>
      <c r="H56" s="3" t="s">
        <v>50</v>
      </c>
      <c r="I56" s="3" t="s">
        <v>38</v>
      </c>
      <c r="J56">
        <f t="shared" si="1"/>
        <v>34280170</v>
      </c>
    </row>
    <row r="57" spans="1:10" x14ac:dyDescent="0.2">
      <c r="A57" s="3" t="s">
        <v>9</v>
      </c>
      <c r="B57" s="3" t="s">
        <v>47</v>
      </c>
      <c r="C57" s="3">
        <v>52554670</v>
      </c>
      <c r="D57" s="3">
        <v>54071544</v>
      </c>
      <c r="E57" s="3">
        <v>73761031</v>
      </c>
      <c r="F57" s="3">
        <v>75319782</v>
      </c>
      <c r="G57" s="3">
        <v>-1</v>
      </c>
      <c r="H57" s="3" t="s">
        <v>50</v>
      </c>
      <c r="I57" s="3" t="s">
        <v>38</v>
      </c>
      <c r="J57">
        <f t="shared" si="1"/>
        <v>1558751</v>
      </c>
    </row>
    <row r="58" spans="1:10" x14ac:dyDescent="0.2">
      <c r="A58" s="3" t="s">
        <v>9</v>
      </c>
      <c r="B58" s="3" t="s">
        <v>47</v>
      </c>
      <c r="C58" s="3">
        <v>54517955</v>
      </c>
      <c r="D58" s="3">
        <v>72715876</v>
      </c>
      <c r="E58" s="3">
        <v>55877972</v>
      </c>
      <c r="F58" s="3">
        <v>73468916</v>
      </c>
      <c r="G58" s="3">
        <v>-1</v>
      </c>
      <c r="H58" s="3" t="s">
        <v>50</v>
      </c>
      <c r="I58" s="3" t="s">
        <v>38</v>
      </c>
      <c r="J58">
        <f t="shared" si="1"/>
        <v>17590944</v>
      </c>
    </row>
    <row r="59" spans="1:10" x14ac:dyDescent="0.2">
      <c r="A59" s="3" t="s">
        <v>9</v>
      </c>
      <c r="B59" s="3" t="s">
        <v>47</v>
      </c>
      <c r="C59" s="3">
        <v>72723357</v>
      </c>
      <c r="D59" s="3">
        <v>73691458</v>
      </c>
      <c r="E59" s="3">
        <v>55041146</v>
      </c>
      <c r="F59" s="3">
        <v>55873368</v>
      </c>
      <c r="G59" s="3">
        <v>1</v>
      </c>
      <c r="H59" s="3" t="s">
        <v>50</v>
      </c>
      <c r="I59" s="3" t="s">
        <v>38</v>
      </c>
      <c r="J59">
        <f t="shared" si="1"/>
        <v>832222</v>
      </c>
    </row>
    <row r="60" spans="1:10" x14ac:dyDescent="0.2">
      <c r="A60" s="3" t="s">
        <v>9</v>
      </c>
      <c r="B60" s="3" t="s">
        <v>47</v>
      </c>
      <c r="C60" s="3">
        <v>73695667</v>
      </c>
      <c r="D60" s="3">
        <v>76511625</v>
      </c>
      <c r="E60" s="3">
        <v>51745182</v>
      </c>
      <c r="F60" s="3">
        <v>55038790</v>
      </c>
      <c r="G60" s="3">
        <v>-1</v>
      </c>
      <c r="H60" s="3" t="s">
        <v>50</v>
      </c>
      <c r="I60" s="3" t="s">
        <v>38</v>
      </c>
      <c r="J60">
        <f t="shared" si="1"/>
        <v>3293608</v>
      </c>
    </row>
    <row r="61" spans="1:10" x14ac:dyDescent="0.2">
      <c r="A61" s="3" t="s">
        <v>9</v>
      </c>
      <c r="B61" s="3" t="s">
        <v>47</v>
      </c>
      <c r="C61" s="3">
        <v>76836388</v>
      </c>
      <c r="D61" s="3">
        <v>77773457</v>
      </c>
      <c r="E61" s="3">
        <v>50616515</v>
      </c>
      <c r="F61" s="3">
        <v>51534633</v>
      </c>
      <c r="G61" s="3">
        <v>-1</v>
      </c>
      <c r="H61" s="3" t="s">
        <v>50</v>
      </c>
      <c r="I61" s="3" t="s">
        <v>38</v>
      </c>
      <c r="J61">
        <f t="shared" si="1"/>
        <v>918118</v>
      </c>
    </row>
    <row r="62" spans="1:10" x14ac:dyDescent="0.2">
      <c r="A62" s="3" t="s">
        <v>9</v>
      </c>
      <c r="B62" s="3" t="s">
        <v>47</v>
      </c>
      <c r="C62" s="3">
        <v>77773457</v>
      </c>
      <c r="D62" s="3">
        <v>78340372</v>
      </c>
      <c r="E62" s="3">
        <v>50079203</v>
      </c>
      <c r="F62" s="3">
        <v>50616515</v>
      </c>
      <c r="G62" s="3">
        <v>1</v>
      </c>
      <c r="H62" s="3" t="s">
        <v>50</v>
      </c>
      <c r="I62" s="3" t="s">
        <v>38</v>
      </c>
      <c r="J62">
        <f t="shared" si="1"/>
        <v>537312</v>
      </c>
    </row>
    <row r="63" spans="1:10" x14ac:dyDescent="0.2">
      <c r="A63" s="3" t="s">
        <v>9</v>
      </c>
      <c r="B63" s="3" t="s">
        <v>47</v>
      </c>
      <c r="C63" s="3">
        <v>78340372</v>
      </c>
      <c r="D63" s="3">
        <v>79842181</v>
      </c>
      <c r="E63" s="3">
        <v>48626940</v>
      </c>
      <c r="F63" s="3">
        <v>50079203</v>
      </c>
      <c r="G63" s="3">
        <v>-1</v>
      </c>
      <c r="H63" s="3" t="s">
        <v>50</v>
      </c>
      <c r="I63" s="3" t="s">
        <v>38</v>
      </c>
      <c r="J63">
        <f t="shared" si="1"/>
        <v>1452263</v>
      </c>
    </row>
    <row r="64" spans="1:10" x14ac:dyDescent="0.2">
      <c r="A64" s="3" t="s">
        <v>9</v>
      </c>
      <c r="B64" s="3" t="s">
        <v>47</v>
      </c>
      <c r="C64" s="3">
        <v>79973271</v>
      </c>
      <c r="D64" s="3">
        <v>80916164</v>
      </c>
      <c r="E64" s="3">
        <v>47608552</v>
      </c>
      <c r="F64" s="3">
        <v>48510543</v>
      </c>
      <c r="G64" s="3">
        <v>1</v>
      </c>
      <c r="H64" s="3" t="s">
        <v>50</v>
      </c>
      <c r="I64" s="3" t="s">
        <v>38</v>
      </c>
      <c r="J64">
        <f t="shared" si="1"/>
        <v>901991</v>
      </c>
    </row>
    <row r="65" spans="1:10" x14ac:dyDescent="0.2">
      <c r="A65" s="3" t="s">
        <v>9</v>
      </c>
      <c r="B65" s="3" t="s">
        <v>47</v>
      </c>
      <c r="C65" s="3">
        <v>80921227</v>
      </c>
      <c r="D65" s="3">
        <v>124864878</v>
      </c>
      <c r="E65" s="3">
        <v>5179264</v>
      </c>
      <c r="F65" s="3">
        <v>47598175</v>
      </c>
      <c r="G65" s="3">
        <v>-1</v>
      </c>
      <c r="H65" s="3" t="s">
        <v>50</v>
      </c>
      <c r="I65" s="3" t="s">
        <v>38</v>
      </c>
      <c r="J65">
        <f t="shared" si="1"/>
        <v>42418911</v>
      </c>
    </row>
    <row r="66" spans="1:10" x14ac:dyDescent="0.2">
      <c r="A66" s="3" t="s">
        <v>9</v>
      </c>
      <c r="B66" s="3" t="s">
        <v>47</v>
      </c>
      <c r="C66" s="3">
        <v>125306761</v>
      </c>
      <c r="D66" s="3">
        <v>130455294</v>
      </c>
      <c r="E66" s="3">
        <v>100035</v>
      </c>
      <c r="F66" s="3">
        <v>5128255</v>
      </c>
      <c r="G66" s="3">
        <v>-1</v>
      </c>
      <c r="H66" s="3" t="s">
        <v>50</v>
      </c>
      <c r="I66" s="3" t="s">
        <v>38</v>
      </c>
      <c r="J66">
        <f t="shared" si="1"/>
        <v>5028220</v>
      </c>
    </row>
    <row r="68" spans="1:10" x14ac:dyDescent="0.2">
      <c r="J68">
        <f>COUNTIF(J2:J66,"&lt;5000000")</f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9279A-63CD-44F4-934F-D735349479FE}">
  <dimension ref="A1:K59"/>
  <sheetViews>
    <sheetView topLeftCell="A43" workbookViewId="0">
      <selection activeCell="J60" sqref="J60"/>
    </sheetView>
  </sheetViews>
  <sheetFormatPr baseColWidth="10" defaultColWidth="8.83203125" defaultRowHeight="15" x14ac:dyDescent="0.2"/>
  <cols>
    <col min="1" max="1" width="19.1640625" style="1" bestFit="1" customWidth="1"/>
    <col min="2" max="2" width="24.1640625" style="1" bestFit="1" customWidth="1"/>
    <col min="3" max="3" width="15.5" style="1" bestFit="1" customWidth="1"/>
    <col min="4" max="4" width="14.83203125" style="1" bestFit="1" customWidth="1"/>
    <col min="5" max="6" width="11.33203125" style="1" bestFit="1" customWidth="1"/>
    <col min="7" max="7" width="10.5" style="1" bestFit="1" customWidth="1"/>
    <col min="8" max="8" width="20.33203125" style="1" bestFit="1" customWidth="1"/>
    <col min="9" max="9" width="19.83203125" style="1" bestFit="1" customWidth="1"/>
    <col min="10" max="10" width="10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3" t="s">
        <v>9</v>
      </c>
      <c r="B2" s="3" t="s">
        <v>10</v>
      </c>
      <c r="C2" s="3">
        <v>76556</v>
      </c>
      <c r="D2" s="3">
        <v>83126652</v>
      </c>
      <c r="E2" s="3">
        <v>164421360</v>
      </c>
      <c r="F2" s="3">
        <v>250590639</v>
      </c>
      <c r="G2" s="3">
        <v>-1</v>
      </c>
      <c r="H2" s="3" t="s">
        <v>51</v>
      </c>
      <c r="I2" s="3" t="s">
        <v>30</v>
      </c>
      <c r="J2">
        <f>M25</f>
        <v>0</v>
      </c>
    </row>
    <row r="3" spans="1:10" x14ac:dyDescent="0.2">
      <c r="A3" s="3" t="s">
        <v>9</v>
      </c>
      <c r="B3" s="3" t="s">
        <v>10</v>
      </c>
      <c r="C3" s="3">
        <v>83555247</v>
      </c>
      <c r="D3" s="3">
        <v>88862929</v>
      </c>
      <c r="E3" s="3">
        <v>157488723</v>
      </c>
      <c r="F3" s="3">
        <v>162876282</v>
      </c>
      <c r="G3" s="3">
        <v>-1</v>
      </c>
      <c r="H3" s="3" t="s">
        <v>51</v>
      </c>
      <c r="I3" s="3" t="s">
        <v>30</v>
      </c>
      <c r="J3">
        <f t="shared" ref="J3:J57" si="0">D3-C3</f>
        <v>5307682</v>
      </c>
    </row>
    <row r="4" spans="1:10" x14ac:dyDescent="0.2">
      <c r="A4" s="3" t="s">
        <v>9</v>
      </c>
      <c r="B4" s="3" t="s">
        <v>10</v>
      </c>
      <c r="C4" s="3">
        <v>90880067</v>
      </c>
      <c r="D4" s="3">
        <v>242100913</v>
      </c>
      <c r="E4" s="3">
        <v>535</v>
      </c>
      <c r="F4" s="3">
        <v>157465925</v>
      </c>
      <c r="G4" s="3">
        <v>-1</v>
      </c>
      <c r="H4" s="3" t="s">
        <v>51</v>
      </c>
      <c r="I4" s="3" t="s">
        <v>30</v>
      </c>
      <c r="J4">
        <f t="shared" si="0"/>
        <v>151220846</v>
      </c>
    </row>
    <row r="5" spans="1:10" x14ac:dyDescent="0.2">
      <c r="A5" s="3" t="s">
        <v>9</v>
      </c>
      <c r="B5" s="3" t="s">
        <v>13</v>
      </c>
      <c r="C5" s="3">
        <v>52793</v>
      </c>
      <c r="D5" s="3">
        <v>60044892</v>
      </c>
      <c r="E5" s="3">
        <v>114342595</v>
      </c>
      <c r="F5" s="3">
        <v>180034670</v>
      </c>
      <c r="G5" s="3">
        <v>-1</v>
      </c>
      <c r="H5" s="3" t="s">
        <v>51</v>
      </c>
      <c r="I5" s="3" t="s">
        <v>18</v>
      </c>
      <c r="J5">
        <f t="shared" si="0"/>
        <v>59992099</v>
      </c>
    </row>
    <row r="6" spans="1:10" x14ac:dyDescent="0.2">
      <c r="A6" s="3" t="s">
        <v>9</v>
      </c>
      <c r="B6" s="3" t="s">
        <v>13</v>
      </c>
      <c r="C6" s="3">
        <v>62114349</v>
      </c>
      <c r="D6" s="3">
        <v>71488852</v>
      </c>
      <c r="E6" s="3">
        <v>103342793</v>
      </c>
      <c r="F6" s="3">
        <v>113564575</v>
      </c>
      <c r="G6" s="3">
        <v>-1</v>
      </c>
      <c r="H6" s="3" t="s">
        <v>51</v>
      </c>
      <c r="I6" s="3" t="s">
        <v>18</v>
      </c>
      <c r="J6">
        <f t="shared" si="0"/>
        <v>9374503</v>
      </c>
    </row>
    <row r="7" spans="1:10" x14ac:dyDescent="0.2">
      <c r="A7" s="3" t="s">
        <v>9</v>
      </c>
      <c r="B7" s="3" t="s">
        <v>13</v>
      </c>
      <c r="C7" s="3">
        <v>72137855</v>
      </c>
      <c r="D7" s="3">
        <v>171431750</v>
      </c>
      <c r="E7" s="3">
        <v>0</v>
      </c>
      <c r="F7" s="3">
        <v>103214617</v>
      </c>
      <c r="G7" s="3">
        <v>-1</v>
      </c>
      <c r="H7" s="3" t="s">
        <v>51</v>
      </c>
      <c r="I7" s="3" t="s">
        <v>18</v>
      </c>
      <c r="J7">
        <f t="shared" si="0"/>
        <v>99293895</v>
      </c>
    </row>
    <row r="8" spans="1:10" x14ac:dyDescent="0.2">
      <c r="A8" s="3" t="s">
        <v>9</v>
      </c>
      <c r="B8" s="3" t="s">
        <v>15</v>
      </c>
      <c r="C8" s="3">
        <v>328022</v>
      </c>
      <c r="D8" s="3">
        <v>3118138</v>
      </c>
      <c r="E8" s="3">
        <v>51545</v>
      </c>
      <c r="F8" s="3">
        <v>3473786</v>
      </c>
      <c r="G8" s="3">
        <v>1</v>
      </c>
      <c r="H8" s="3" t="s">
        <v>51</v>
      </c>
      <c r="I8" s="3" t="s">
        <v>24</v>
      </c>
      <c r="J8">
        <f t="shared" si="0"/>
        <v>2790116</v>
      </c>
    </row>
    <row r="9" spans="1:10" x14ac:dyDescent="0.2">
      <c r="A9" s="3" t="s">
        <v>9</v>
      </c>
      <c r="B9" s="3" t="s">
        <v>15</v>
      </c>
      <c r="C9" s="3">
        <v>3472274</v>
      </c>
      <c r="D9" s="3">
        <v>50831487</v>
      </c>
      <c r="E9" s="3">
        <v>3574786</v>
      </c>
      <c r="F9" s="3">
        <v>54289287</v>
      </c>
      <c r="G9" s="3">
        <v>1</v>
      </c>
      <c r="H9" s="3" t="s">
        <v>51</v>
      </c>
      <c r="I9" s="3" t="s">
        <v>24</v>
      </c>
      <c r="J9">
        <f t="shared" si="0"/>
        <v>47359213</v>
      </c>
    </row>
    <row r="10" spans="1:10" x14ac:dyDescent="0.2">
      <c r="A10" s="3" t="s">
        <v>9</v>
      </c>
      <c r="B10" s="3" t="s">
        <v>15</v>
      </c>
      <c r="C10" s="3">
        <v>53268580</v>
      </c>
      <c r="D10" s="3">
        <v>55200854</v>
      </c>
      <c r="E10" s="3">
        <v>54343152</v>
      </c>
      <c r="F10" s="3">
        <v>56335699</v>
      </c>
      <c r="G10" s="3">
        <v>1</v>
      </c>
      <c r="H10" s="3" t="s">
        <v>51</v>
      </c>
      <c r="I10" s="3" t="s">
        <v>24</v>
      </c>
      <c r="J10">
        <f t="shared" si="0"/>
        <v>1932274</v>
      </c>
    </row>
    <row r="11" spans="1:10" x14ac:dyDescent="0.2">
      <c r="A11" s="3" t="s">
        <v>9</v>
      </c>
      <c r="B11" s="3" t="s">
        <v>15</v>
      </c>
      <c r="C11" s="3">
        <v>88534350</v>
      </c>
      <c r="D11" s="3">
        <v>143201089</v>
      </c>
      <c r="E11" s="3">
        <v>90898447</v>
      </c>
      <c r="F11" s="3">
        <v>148328629</v>
      </c>
      <c r="G11" s="3">
        <v>1</v>
      </c>
      <c r="H11" s="3" t="s">
        <v>51</v>
      </c>
      <c r="I11" s="3" t="s">
        <v>24</v>
      </c>
      <c r="J11">
        <f t="shared" si="0"/>
        <v>54666739</v>
      </c>
    </row>
    <row r="12" spans="1:10" x14ac:dyDescent="0.2">
      <c r="A12" s="3" t="s">
        <v>9</v>
      </c>
      <c r="B12" s="3" t="s">
        <v>17</v>
      </c>
      <c r="C12" s="3">
        <v>205843</v>
      </c>
      <c r="D12" s="3">
        <v>38217539</v>
      </c>
      <c r="E12" s="3">
        <v>345092</v>
      </c>
      <c r="F12" s="3">
        <v>40023591</v>
      </c>
      <c r="G12" s="3">
        <v>1</v>
      </c>
      <c r="H12" s="3" t="s">
        <v>51</v>
      </c>
      <c r="I12" s="3" t="s">
        <v>22</v>
      </c>
      <c r="J12">
        <f t="shared" si="0"/>
        <v>38011696</v>
      </c>
    </row>
    <row r="13" spans="1:10" x14ac:dyDescent="0.2">
      <c r="A13" s="3" t="s">
        <v>9</v>
      </c>
      <c r="B13" s="3" t="s">
        <v>17</v>
      </c>
      <c r="C13" s="3">
        <v>40328492</v>
      </c>
      <c r="D13" s="3">
        <v>207726931</v>
      </c>
      <c r="E13" s="3">
        <v>40085296</v>
      </c>
      <c r="F13" s="3">
        <v>213732098</v>
      </c>
      <c r="G13" s="3">
        <v>1</v>
      </c>
      <c r="H13" s="3" t="s">
        <v>51</v>
      </c>
      <c r="I13" s="3" t="s">
        <v>22</v>
      </c>
      <c r="J13">
        <f t="shared" si="0"/>
        <v>167398439</v>
      </c>
    </row>
    <row r="14" spans="1:10" x14ac:dyDescent="0.2">
      <c r="A14" s="3" t="s">
        <v>9</v>
      </c>
      <c r="B14" s="3" t="s">
        <v>19</v>
      </c>
      <c r="C14" s="3">
        <v>178579</v>
      </c>
      <c r="D14" s="3">
        <v>29143538</v>
      </c>
      <c r="E14" s="3">
        <v>0</v>
      </c>
      <c r="F14" s="3">
        <v>30367181</v>
      </c>
      <c r="G14" s="3">
        <v>1</v>
      </c>
      <c r="H14" s="3" t="s">
        <v>51</v>
      </c>
      <c r="I14" s="3" t="s">
        <v>38</v>
      </c>
      <c r="J14">
        <f t="shared" si="0"/>
        <v>28964959</v>
      </c>
    </row>
    <row r="15" spans="1:10" x14ac:dyDescent="0.2">
      <c r="A15" s="3" t="s">
        <v>9</v>
      </c>
      <c r="B15" s="3" t="s">
        <v>19</v>
      </c>
      <c r="C15" s="3">
        <v>31166224</v>
      </c>
      <c r="D15" s="3">
        <v>33695977</v>
      </c>
      <c r="E15" s="3">
        <v>30574782</v>
      </c>
      <c r="F15" s="3">
        <v>33167077</v>
      </c>
      <c r="G15" s="3">
        <v>1</v>
      </c>
      <c r="H15" s="3" t="s">
        <v>51</v>
      </c>
      <c r="I15" s="3" t="s">
        <v>38</v>
      </c>
      <c r="J15">
        <f t="shared" si="0"/>
        <v>2529753</v>
      </c>
    </row>
    <row r="16" spans="1:10" x14ac:dyDescent="0.2">
      <c r="A16" s="3" t="s">
        <v>9</v>
      </c>
      <c r="B16" s="3" t="s">
        <v>19</v>
      </c>
      <c r="C16" s="3">
        <v>34832540</v>
      </c>
      <c r="D16" s="3">
        <v>155302105</v>
      </c>
      <c r="E16" s="3">
        <v>33716160</v>
      </c>
      <c r="F16" s="3">
        <v>158582442</v>
      </c>
      <c r="G16" s="3">
        <v>1</v>
      </c>
      <c r="H16" s="3" t="s">
        <v>51</v>
      </c>
      <c r="I16" s="3" t="s">
        <v>38</v>
      </c>
      <c r="J16">
        <f t="shared" si="0"/>
        <v>120469565</v>
      </c>
    </row>
    <row r="17" spans="1:10" x14ac:dyDescent="0.2">
      <c r="A17" s="3" t="s">
        <v>9</v>
      </c>
      <c r="B17" s="3" t="s">
        <v>21</v>
      </c>
      <c r="C17" s="3">
        <v>71873</v>
      </c>
      <c r="D17" s="3">
        <v>28605498</v>
      </c>
      <c r="E17" s="3">
        <v>44</v>
      </c>
      <c r="F17" s="3">
        <v>30355942</v>
      </c>
      <c r="G17" s="3">
        <v>1</v>
      </c>
      <c r="H17" s="3" t="s">
        <v>51</v>
      </c>
      <c r="I17" s="3" t="s">
        <v>46</v>
      </c>
      <c r="J17">
        <f t="shared" si="0"/>
        <v>28533625</v>
      </c>
    </row>
    <row r="18" spans="1:10" x14ac:dyDescent="0.2">
      <c r="A18" s="3" t="s">
        <v>9</v>
      </c>
      <c r="B18" s="3" t="s">
        <v>21</v>
      </c>
      <c r="C18" s="3">
        <v>30695167</v>
      </c>
      <c r="D18" s="3">
        <v>149693231</v>
      </c>
      <c r="E18" s="3">
        <v>30492681</v>
      </c>
      <c r="F18" s="3">
        <v>155751443</v>
      </c>
      <c r="G18" s="3">
        <v>1</v>
      </c>
      <c r="H18" s="3" t="s">
        <v>51</v>
      </c>
      <c r="I18" s="3" t="s">
        <v>46</v>
      </c>
      <c r="J18">
        <f t="shared" si="0"/>
        <v>118998064</v>
      </c>
    </row>
    <row r="19" spans="1:10" x14ac:dyDescent="0.2">
      <c r="A19" s="3" t="s">
        <v>9</v>
      </c>
      <c r="B19" s="3" t="s">
        <v>23</v>
      </c>
      <c r="C19" s="3">
        <v>148784</v>
      </c>
      <c r="D19" s="3">
        <v>43805004</v>
      </c>
      <c r="E19" s="3">
        <v>104255932</v>
      </c>
      <c r="F19" s="3">
        <v>149995263</v>
      </c>
      <c r="G19" s="3">
        <v>-1</v>
      </c>
      <c r="H19" s="3" t="s">
        <v>51</v>
      </c>
      <c r="I19" s="3" t="s">
        <v>44</v>
      </c>
      <c r="J19">
        <f t="shared" si="0"/>
        <v>43656220</v>
      </c>
    </row>
    <row r="20" spans="1:10" x14ac:dyDescent="0.2">
      <c r="A20" s="3" t="s">
        <v>9</v>
      </c>
      <c r="B20" s="3" t="s">
        <v>23</v>
      </c>
      <c r="C20" s="3">
        <v>45813654</v>
      </c>
      <c r="D20" s="3">
        <v>144527833</v>
      </c>
      <c r="E20" s="3">
        <v>0</v>
      </c>
      <c r="F20" s="3">
        <v>104217612</v>
      </c>
      <c r="G20" s="3">
        <v>-1</v>
      </c>
      <c r="H20" s="3" t="s">
        <v>51</v>
      </c>
      <c r="I20" s="3" t="s">
        <v>44</v>
      </c>
      <c r="J20">
        <f t="shared" si="0"/>
        <v>98714179</v>
      </c>
    </row>
    <row r="21" spans="1:10" x14ac:dyDescent="0.2">
      <c r="A21" s="3" t="s">
        <v>9</v>
      </c>
      <c r="B21" s="3" t="s">
        <v>25</v>
      </c>
      <c r="C21" s="3">
        <v>4662</v>
      </c>
      <c r="D21" s="3">
        <v>107876781</v>
      </c>
      <c r="E21" s="3">
        <v>119314267</v>
      </c>
      <c r="F21" s="3">
        <v>233919646</v>
      </c>
      <c r="G21" s="3">
        <v>-1</v>
      </c>
      <c r="H21" s="3" t="s">
        <v>51</v>
      </c>
      <c r="I21" s="3" t="s">
        <v>40</v>
      </c>
      <c r="J21">
        <f t="shared" si="0"/>
        <v>107872119</v>
      </c>
    </row>
    <row r="22" spans="1:10" x14ac:dyDescent="0.2">
      <c r="A22" s="3" t="s">
        <v>9</v>
      </c>
      <c r="B22" s="3" t="s">
        <v>25</v>
      </c>
      <c r="C22" s="3">
        <v>110369940</v>
      </c>
      <c r="D22" s="3">
        <v>193074780</v>
      </c>
      <c r="E22" s="3">
        <v>31900155</v>
      </c>
      <c r="F22" s="3">
        <v>118874117</v>
      </c>
      <c r="G22" s="3">
        <v>-1</v>
      </c>
      <c r="H22" s="3" t="s">
        <v>51</v>
      </c>
      <c r="I22" s="3" t="s">
        <v>40</v>
      </c>
      <c r="J22">
        <f t="shared" si="0"/>
        <v>82704840</v>
      </c>
    </row>
    <row r="23" spans="1:10" x14ac:dyDescent="0.2">
      <c r="A23" s="3" t="s">
        <v>9</v>
      </c>
      <c r="B23" s="3" t="s">
        <v>25</v>
      </c>
      <c r="C23" s="3">
        <v>195951330</v>
      </c>
      <c r="D23" s="3">
        <v>222788892</v>
      </c>
      <c r="E23" s="3">
        <v>164114</v>
      </c>
      <c r="F23" s="3">
        <v>28883773</v>
      </c>
      <c r="G23" s="3">
        <v>-1</v>
      </c>
      <c r="H23" s="3" t="s">
        <v>51</v>
      </c>
      <c r="I23" s="3" t="s">
        <v>40</v>
      </c>
      <c r="J23">
        <f t="shared" si="0"/>
        <v>26837562</v>
      </c>
    </row>
    <row r="24" spans="1:10" x14ac:dyDescent="0.2">
      <c r="A24" s="3" t="s">
        <v>9</v>
      </c>
      <c r="B24" s="3" t="s">
        <v>27</v>
      </c>
      <c r="C24" s="3">
        <v>53572</v>
      </c>
      <c r="D24" s="3">
        <v>75198507</v>
      </c>
      <c r="E24" s="3">
        <v>87490165</v>
      </c>
      <c r="F24" s="3">
        <v>165767794</v>
      </c>
      <c r="G24" s="3">
        <v>-1</v>
      </c>
      <c r="H24" s="3" t="s">
        <v>51</v>
      </c>
      <c r="I24" s="3" t="s">
        <v>42</v>
      </c>
      <c r="J24">
        <f t="shared" si="0"/>
        <v>75144935</v>
      </c>
    </row>
    <row r="25" spans="1:10" x14ac:dyDescent="0.2">
      <c r="A25" s="3" t="s">
        <v>9</v>
      </c>
      <c r="B25" s="3" t="s">
        <v>27</v>
      </c>
      <c r="C25" s="3">
        <v>77414102</v>
      </c>
      <c r="D25" s="3">
        <v>161188941</v>
      </c>
      <c r="E25" s="3">
        <v>675</v>
      </c>
      <c r="F25" s="3">
        <v>87262735</v>
      </c>
      <c r="G25" s="3">
        <v>-1</v>
      </c>
      <c r="H25" s="3" t="s">
        <v>51</v>
      </c>
      <c r="I25" s="3" t="s">
        <v>42</v>
      </c>
      <c r="J25">
        <f t="shared" si="0"/>
        <v>83774839</v>
      </c>
    </row>
    <row r="26" spans="1:10" x14ac:dyDescent="0.2">
      <c r="A26" s="3" t="s">
        <v>9</v>
      </c>
      <c r="B26" s="3" t="s">
        <v>29</v>
      </c>
      <c r="C26" s="3">
        <v>54805</v>
      </c>
      <c r="D26" s="3">
        <v>32139736</v>
      </c>
      <c r="E26" s="3">
        <v>88720178</v>
      </c>
      <c r="F26" s="3">
        <v>122669398</v>
      </c>
      <c r="G26" s="3">
        <v>-1</v>
      </c>
      <c r="H26" s="3" t="s">
        <v>51</v>
      </c>
      <c r="I26" s="3" t="s">
        <v>34</v>
      </c>
      <c r="J26">
        <f t="shared" si="0"/>
        <v>32084931</v>
      </c>
    </row>
    <row r="27" spans="1:10" x14ac:dyDescent="0.2">
      <c r="A27" s="3" t="s">
        <v>9</v>
      </c>
      <c r="B27" s="3" t="s">
        <v>29</v>
      </c>
      <c r="C27" s="3">
        <v>34375748</v>
      </c>
      <c r="D27" s="3">
        <v>116884866</v>
      </c>
      <c r="E27" s="3">
        <v>932749</v>
      </c>
      <c r="F27" s="3">
        <v>88408426</v>
      </c>
      <c r="G27" s="3">
        <v>-1</v>
      </c>
      <c r="H27" s="3" t="s">
        <v>51</v>
      </c>
      <c r="I27" s="3" t="s">
        <v>34</v>
      </c>
      <c r="J27">
        <f t="shared" si="0"/>
        <v>82509118</v>
      </c>
    </row>
    <row r="28" spans="1:10" x14ac:dyDescent="0.2">
      <c r="A28" s="3" t="s">
        <v>9</v>
      </c>
      <c r="B28" s="3" t="s">
        <v>29</v>
      </c>
      <c r="C28" s="3">
        <v>116904906</v>
      </c>
      <c r="D28" s="3">
        <v>117625000</v>
      </c>
      <c r="E28" s="3">
        <v>39758</v>
      </c>
      <c r="F28" s="3">
        <v>917882</v>
      </c>
      <c r="G28" s="3">
        <v>1</v>
      </c>
      <c r="H28" s="3" t="s">
        <v>51</v>
      </c>
      <c r="I28" s="3" t="s">
        <v>34</v>
      </c>
      <c r="J28">
        <f t="shared" si="0"/>
        <v>720094</v>
      </c>
    </row>
    <row r="29" spans="1:10" x14ac:dyDescent="0.2">
      <c r="A29" s="3" t="s">
        <v>9</v>
      </c>
      <c r="B29" s="3" t="s">
        <v>31</v>
      </c>
      <c r="C29" s="3">
        <v>336536</v>
      </c>
      <c r="D29" s="3">
        <v>19784658</v>
      </c>
      <c r="E29" s="3">
        <v>15166</v>
      </c>
      <c r="F29" s="3">
        <v>20571233</v>
      </c>
      <c r="G29" s="3">
        <v>1</v>
      </c>
      <c r="H29" s="3" t="s">
        <v>51</v>
      </c>
      <c r="I29" s="3" t="s">
        <v>12</v>
      </c>
      <c r="J29">
        <f t="shared" si="0"/>
        <v>19448122</v>
      </c>
    </row>
    <row r="30" spans="1:10" x14ac:dyDescent="0.2">
      <c r="A30" s="3" t="s">
        <v>9</v>
      </c>
      <c r="B30" s="3" t="s">
        <v>31</v>
      </c>
      <c r="C30" s="3">
        <v>21812854</v>
      </c>
      <c r="D30" s="3">
        <v>90180278</v>
      </c>
      <c r="E30" s="3">
        <v>20626096</v>
      </c>
      <c r="F30" s="3">
        <v>93305505</v>
      </c>
      <c r="G30" s="3">
        <v>1</v>
      </c>
      <c r="H30" s="3" t="s">
        <v>51</v>
      </c>
      <c r="I30" s="3" t="s">
        <v>12</v>
      </c>
      <c r="J30">
        <f t="shared" si="0"/>
        <v>68367424</v>
      </c>
    </row>
    <row r="31" spans="1:10" x14ac:dyDescent="0.2">
      <c r="A31" s="3" t="s">
        <v>9</v>
      </c>
      <c r="B31" s="3" t="s">
        <v>33</v>
      </c>
      <c r="C31" s="3">
        <v>92926</v>
      </c>
      <c r="D31" s="3">
        <v>30744334</v>
      </c>
      <c r="E31" s="3">
        <v>0</v>
      </c>
      <c r="F31" s="3">
        <v>32931884</v>
      </c>
      <c r="G31" s="3">
        <v>1</v>
      </c>
      <c r="H31" s="3" t="s">
        <v>51</v>
      </c>
      <c r="I31" s="3" t="s">
        <v>49</v>
      </c>
      <c r="J31">
        <f t="shared" si="0"/>
        <v>30651408</v>
      </c>
    </row>
    <row r="32" spans="1:10" x14ac:dyDescent="0.2">
      <c r="A32" s="3" t="s">
        <v>9</v>
      </c>
      <c r="B32" s="3" t="s">
        <v>33</v>
      </c>
      <c r="C32" s="3">
        <v>32780723</v>
      </c>
      <c r="D32" s="3">
        <v>35072565</v>
      </c>
      <c r="E32" s="3">
        <v>33314787</v>
      </c>
      <c r="F32" s="3">
        <v>35646748</v>
      </c>
      <c r="G32" s="3">
        <v>1</v>
      </c>
      <c r="H32" s="3" t="s">
        <v>51</v>
      </c>
      <c r="I32" s="3" t="s">
        <v>49</v>
      </c>
      <c r="J32">
        <f t="shared" si="0"/>
        <v>2291842</v>
      </c>
    </row>
    <row r="33" spans="1:10" x14ac:dyDescent="0.2">
      <c r="A33" s="3" t="s">
        <v>9</v>
      </c>
      <c r="B33" s="3" t="s">
        <v>33</v>
      </c>
      <c r="C33" s="3">
        <v>35122740</v>
      </c>
      <c r="D33" s="3">
        <v>36041859</v>
      </c>
      <c r="E33" s="3">
        <v>35735212</v>
      </c>
      <c r="F33" s="3">
        <v>36699990</v>
      </c>
      <c r="G33" s="3">
        <v>-1</v>
      </c>
      <c r="H33" s="3" t="s">
        <v>51</v>
      </c>
      <c r="I33" s="3" t="s">
        <v>49</v>
      </c>
      <c r="J33">
        <f t="shared" si="0"/>
        <v>919119</v>
      </c>
    </row>
    <row r="34" spans="1:10" x14ac:dyDescent="0.2">
      <c r="A34" s="3" t="s">
        <v>9</v>
      </c>
      <c r="B34" s="3" t="s">
        <v>33</v>
      </c>
      <c r="C34" s="3">
        <v>36041859</v>
      </c>
      <c r="D34" s="3">
        <v>96884092</v>
      </c>
      <c r="E34" s="3">
        <v>36708054</v>
      </c>
      <c r="F34" s="3">
        <v>100160331</v>
      </c>
      <c r="G34" s="3">
        <v>1</v>
      </c>
      <c r="H34" s="3" t="s">
        <v>51</v>
      </c>
      <c r="I34" s="3" t="s">
        <v>49</v>
      </c>
      <c r="J34">
        <f t="shared" si="0"/>
        <v>60842233</v>
      </c>
    </row>
    <row r="35" spans="1:10" x14ac:dyDescent="0.2">
      <c r="A35" s="3" t="s">
        <v>9</v>
      </c>
      <c r="B35" s="3" t="s">
        <v>35</v>
      </c>
      <c r="C35" s="3">
        <v>31636</v>
      </c>
      <c r="D35" s="3">
        <v>31522538</v>
      </c>
      <c r="E35" s="3">
        <v>0</v>
      </c>
      <c r="F35" s="3">
        <v>33120000</v>
      </c>
      <c r="G35" s="3">
        <v>1</v>
      </c>
      <c r="H35" s="3" t="s">
        <v>51</v>
      </c>
      <c r="I35" s="3" t="s">
        <v>14</v>
      </c>
      <c r="J35">
        <f t="shared" si="0"/>
        <v>31490902</v>
      </c>
    </row>
    <row r="36" spans="1:10" x14ac:dyDescent="0.2">
      <c r="A36" s="3" t="s">
        <v>9</v>
      </c>
      <c r="B36" s="3" t="s">
        <v>35</v>
      </c>
      <c r="C36" s="3">
        <v>33582967</v>
      </c>
      <c r="D36" s="3">
        <v>96470288</v>
      </c>
      <c r="E36" s="3">
        <v>33125862</v>
      </c>
      <c r="F36" s="3">
        <v>100134247</v>
      </c>
      <c r="G36" s="3">
        <v>1</v>
      </c>
      <c r="H36" s="3" t="s">
        <v>51</v>
      </c>
      <c r="I36" s="3" t="s">
        <v>14</v>
      </c>
      <c r="J36">
        <f t="shared" si="0"/>
        <v>62887321</v>
      </c>
    </row>
    <row r="37" spans="1:10" x14ac:dyDescent="0.2">
      <c r="A37" s="3" t="s">
        <v>9</v>
      </c>
      <c r="B37" s="3" t="s">
        <v>37</v>
      </c>
      <c r="C37" s="3">
        <v>101224</v>
      </c>
      <c r="D37" s="3">
        <v>24816230</v>
      </c>
      <c r="E37" s="3">
        <v>40214745</v>
      </c>
      <c r="F37" s="3">
        <v>67413009</v>
      </c>
      <c r="G37" s="3">
        <v>-1</v>
      </c>
      <c r="H37" s="3" t="s">
        <v>51</v>
      </c>
      <c r="I37" s="3" t="s">
        <v>26</v>
      </c>
      <c r="J37">
        <f t="shared" si="0"/>
        <v>24715006</v>
      </c>
    </row>
    <row r="38" spans="1:10" x14ac:dyDescent="0.2">
      <c r="A38" s="3" t="s">
        <v>9</v>
      </c>
      <c r="B38" s="3" t="s">
        <v>37</v>
      </c>
      <c r="C38" s="3">
        <v>26870530</v>
      </c>
      <c r="D38" s="3">
        <v>62698077</v>
      </c>
      <c r="E38" s="3">
        <v>812897</v>
      </c>
      <c r="F38" s="3">
        <v>40210779</v>
      </c>
      <c r="G38" s="3">
        <v>-1</v>
      </c>
      <c r="H38" s="3" t="s">
        <v>51</v>
      </c>
      <c r="I38" s="3" t="s">
        <v>26</v>
      </c>
      <c r="J38">
        <f t="shared" si="0"/>
        <v>35827547</v>
      </c>
    </row>
    <row r="39" spans="1:10" x14ac:dyDescent="0.2">
      <c r="A39" s="3" t="s">
        <v>9</v>
      </c>
      <c r="B39" s="3" t="s">
        <v>37</v>
      </c>
      <c r="C39" s="3">
        <v>62777383</v>
      </c>
      <c r="D39" s="3">
        <v>63492615</v>
      </c>
      <c r="E39" s="3">
        <v>977</v>
      </c>
      <c r="F39" s="3">
        <v>803070</v>
      </c>
      <c r="G39" s="3">
        <v>1</v>
      </c>
      <c r="H39" s="3" t="s">
        <v>51</v>
      </c>
      <c r="I39" s="3" t="s">
        <v>26</v>
      </c>
      <c r="J39">
        <f t="shared" si="0"/>
        <v>715232</v>
      </c>
    </row>
    <row r="40" spans="1:10" x14ac:dyDescent="0.2">
      <c r="A40" s="3" t="s">
        <v>9</v>
      </c>
      <c r="B40" s="3" t="s">
        <v>39</v>
      </c>
      <c r="C40" s="3">
        <v>212185</v>
      </c>
      <c r="D40" s="3">
        <v>5109595</v>
      </c>
      <c r="E40" s="3">
        <v>62542984</v>
      </c>
      <c r="F40" s="3">
        <v>68062014</v>
      </c>
      <c r="G40" s="3">
        <v>-1</v>
      </c>
      <c r="H40" s="3" t="s">
        <v>51</v>
      </c>
      <c r="I40" s="3" t="s">
        <v>20</v>
      </c>
      <c r="J40">
        <f t="shared" si="0"/>
        <v>4897410</v>
      </c>
    </row>
    <row r="41" spans="1:10" x14ac:dyDescent="0.2">
      <c r="A41" s="3" t="s">
        <v>9</v>
      </c>
      <c r="B41" s="3" t="s">
        <v>39</v>
      </c>
      <c r="C41" s="3">
        <v>5437236</v>
      </c>
      <c r="D41" s="3">
        <v>6045301</v>
      </c>
      <c r="E41" s="3">
        <v>61788864</v>
      </c>
      <c r="F41" s="3">
        <v>62545802</v>
      </c>
      <c r="G41" s="3">
        <v>1</v>
      </c>
      <c r="H41" s="3" t="s">
        <v>51</v>
      </c>
      <c r="I41" s="3" t="s">
        <v>20</v>
      </c>
      <c r="J41">
        <f t="shared" si="0"/>
        <v>608065</v>
      </c>
    </row>
    <row r="42" spans="1:10" x14ac:dyDescent="0.2">
      <c r="A42" s="3" t="s">
        <v>9</v>
      </c>
      <c r="B42" s="3" t="s">
        <v>39</v>
      </c>
      <c r="C42" s="3">
        <v>6384676</v>
      </c>
      <c r="D42" s="3">
        <v>23863493</v>
      </c>
      <c r="E42" s="3">
        <v>41079223</v>
      </c>
      <c r="F42" s="3">
        <v>61196191</v>
      </c>
      <c r="G42" s="3">
        <v>-1</v>
      </c>
      <c r="H42" s="3" t="s">
        <v>51</v>
      </c>
      <c r="I42" s="3" t="s">
        <v>20</v>
      </c>
      <c r="J42">
        <f t="shared" si="0"/>
        <v>17478817</v>
      </c>
    </row>
    <row r="43" spans="1:10" x14ac:dyDescent="0.2">
      <c r="A43" s="3" t="s">
        <v>9</v>
      </c>
      <c r="B43" s="3" t="s">
        <v>39</v>
      </c>
      <c r="C43" s="3">
        <v>25945781</v>
      </c>
      <c r="D43" s="3">
        <v>64068420</v>
      </c>
      <c r="E43" s="3">
        <v>5271</v>
      </c>
      <c r="F43" s="3">
        <v>41072847</v>
      </c>
      <c r="G43" s="3">
        <v>-1</v>
      </c>
      <c r="H43" s="3" t="s">
        <v>51</v>
      </c>
      <c r="I43" s="3" t="s">
        <v>20</v>
      </c>
      <c r="J43">
        <f t="shared" si="0"/>
        <v>38122639</v>
      </c>
    </row>
    <row r="44" spans="1:10" x14ac:dyDescent="0.2">
      <c r="A44" s="3" t="s">
        <v>9</v>
      </c>
      <c r="B44" s="3" t="s">
        <v>41</v>
      </c>
      <c r="C44" s="3">
        <v>278137</v>
      </c>
      <c r="D44" s="3">
        <v>16635020</v>
      </c>
      <c r="E44" s="3">
        <v>4770</v>
      </c>
      <c r="F44" s="3">
        <v>18472994</v>
      </c>
      <c r="G44" s="3">
        <v>1</v>
      </c>
      <c r="H44" s="3" t="s">
        <v>51</v>
      </c>
      <c r="I44" s="3" t="s">
        <v>28</v>
      </c>
      <c r="J44">
        <f t="shared" si="0"/>
        <v>16356883</v>
      </c>
    </row>
    <row r="45" spans="1:10" x14ac:dyDescent="0.2">
      <c r="A45" s="3" t="s">
        <v>9</v>
      </c>
      <c r="B45" s="3" t="s">
        <v>41</v>
      </c>
      <c r="C45" s="3">
        <v>19844428</v>
      </c>
      <c r="D45" s="3">
        <v>44647838</v>
      </c>
      <c r="E45" s="3">
        <v>18482298</v>
      </c>
      <c r="F45" s="3">
        <v>44982095</v>
      </c>
      <c r="G45" s="3">
        <v>1</v>
      </c>
      <c r="H45" s="3" t="s">
        <v>51</v>
      </c>
      <c r="I45" s="3" t="s">
        <v>28</v>
      </c>
      <c r="J45">
        <f t="shared" si="0"/>
        <v>24803410</v>
      </c>
    </row>
    <row r="46" spans="1:10" x14ac:dyDescent="0.2">
      <c r="A46" s="3" t="s">
        <v>9</v>
      </c>
      <c r="B46" s="3" t="s">
        <v>43</v>
      </c>
      <c r="C46" s="3">
        <v>2048088</v>
      </c>
      <c r="D46" s="3">
        <v>71656786</v>
      </c>
      <c r="E46" s="3">
        <v>1914394</v>
      </c>
      <c r="F46" s="3">
        <v>75736834</v>
      </c>
      <c r="G46" s="3">
        <v>1</v>
      </c>
      <c r="H46" s="3" t="s">
        <v>51</v>
      </c>
      <c r="I46" s="3" t="s">
        <v>36</v>
      </c>
      <c r="J46">
        <f t="shared" si="0"/>
        <v>69608698</v>
      </c>
    </row>
    <row r="47" spans="1:10" x14ac:dyDescent="0.2">
      <c r="A47" s="3" t="s">
        <v>9</v>
      </c>
      <c r="B47" s="3" t="s">
        <v>45</v>
      </c>
      <c r="C47" s="3">
        <v>2206776</v>
      </c>
      <c r="D47" s="3">
        <v>85752453</v>
      </c>
      <c r="E47" s="3">
        <v>2101</v>
      </c>
      <c r="F47" s="3">
        <v>87323080</v>
      </c>
      <c r="G47" s="3">
        <v>-1</v>
      </c>
      <c r="H47" s="3" t="s">
        <v>51</v>
      </c>
      <c r="I47" s="3" t="s">
        <v>16</v>
      </c>
      <c r="J47">
        <f t="shared" si="0"/>
        <v>83545677</v>
      </c>
    </row>
    <row r="48" spans="1:10" x14ac:dyDescent="0.2">
      <c r="A48" s="3" t="s">
        <v>9</v>
      </c>
      <c r="B48" s="3" t="s">
        <v>47</v>
      </c>
      <c r="C48" s="3">
        <v>12570</v>
      </c>
      <c r="D48" s="3">
        <v>14382173</v>
      </c>
      <c r="E48" s="3">
        <v>0</v>
      </c>
      <c r="F48" s="3">
        <v>15148500</v>
      </c>
      <c r="G48" s="3">
        <v>1</v>
      </c>
      <c r="H48" s="3" t="s">
        <v>51</v>
      </c>
      <c r="I48" s="3" t="s">
        <v>32</v>
      </c>
      <c r="J48">
        <f t="shared" si="0"/>
        <v>14369603</v>
      </c>
    </row>
    <row r="49" spans="1:11" x14ac:dyDescent="0.2">
      <c r="A49" s="3" t="s">
        <v>9</v>
      </c>
      <c r="B49" s="3" t="s">
        <v>47</v>
      </c>
      <c r="C49" s="3">
        <v>14383232</v>
      </c>
      <c r="D49" s="3">
        <v>14856386</v>
      </c>
      <c r="E49" s="3">
        <v>15135149</v>
      </c>
      <c r="F49" s="3">
        <v>15633699</v>
      </c>
      <c r="G49" s="3">
        <v>-1</v>
      </c>
      <c r="H49" s="3" t="s">
        <v>51</v>
      </c>
      <c r="I49" s="3" t="s">
        <v>32</v>
      </c>
      <c r="J49">
        <f t="shared" si="0"/>
        <v>473154</v>
      </c>
    </row>
    <row r="50" spans="1:11" x14ac:dyDescent="0.2">
      <c r="A50" s="3" t="s">
        <v>9</v>
      </c>
      <c r="B50" s="3" t="s">
        <v>47</v>
      </c>
      <c r="C50" s="3">
        <v>14858984</v>
      </c>
      <c r="D50" s="3">
        <v>50052601</v>
      </c>
      <c r="E50" s="3">
        <v>15634355</v>
      </c>
      <c r="F50" s="3">
        <v>52000949</v>
      </c>
      <c r="G50" s="3">
        <v>1</v>
      </c>
      <c r="H50" s="3" t="s">
        <v>51</v>
      </c>
      <c r="I50" s="3" t="s">
        <v>32</v>
      </c>
      <c r="J50">
        <f t="shared" si="0"/>
        <v>35193617</v>
      </c>
    </row>
    <row r="51" spans="1:11" x14ac:dyDescent="0.2">
      <c r="A51" s="3" t="s">
        <v>9</v>
      </c>
      <c r="B51" s="3" t="s">
        <v>47</v>
      </c>
      <c r="C51" s="3">
        <v>52578806</v>
      </c>
      <c r="D51" s="3">
        <v>77773457</v>
      </c>
      <c r="E51" s="3">
        <v>52335987</v>
      </c>
      <c r="F51" s="3">
        <v>77107398</v>
      </c>
      <c r="G51" s="3">
        <v>1</v>
      </c>
      <c r="H51" s="3" t="s">
        <v>51</v>
      </c>
      <c r="I51" s="3" t="s">
        <v>32</v>
      </c>
      <c r="J51">
        <f t="shared" si="0"/>
        <v>25194651</v>
      </c>
    </row>
    <row r="52" spans="1:11" x14ac:dyDescent="0.2">
      <c r="A52" s="3" t="s">
        <v>9</v>
      </c>
      <c r="B52" s="3" t="s">
        <v>47</v>
      </c>
      <c r="C52" s="3">
        <v>77773457</v>
      </c>
      <c r="D52" s="3">
        <v>78340372</v>
      </c>
      <c r="E52" s="3">
        <v>77107398</v>
      </c>
      <c r="F52" s="3">
        <v>77561368</v>
      </c>
      <c r="G52" s="3">
        <v>-1</v>
      </c>
      <c r="H52" s="3" t="s">
        <v>51</v>
      </c>
      <c r="I52" s="3" t="s">
        <v>32</v>
      </c>
      <c r="J52">
        <f t="shared" si="0"/>
        <v>566915</v>
      </c>
    </row>
    <row r="53" spans="1:11" x14ac:dyDescent="0.2">
      <c r="A53" s="3" t="s">
        <v>9</v>
      </c>
      <c r="B53" s="3" t="s">
        <v>47</v>
      </c>
      <c r="C53" s="3">
        <v>78340372</v>
      </c>
      <c r="D53" s="3">
        <v>79842108</v>
      </c>
      <c r="E53" s="3">
        <v>77561368</v>
      </c>
      <c r="F53" s="3">
        <v>79039095</v>
      </c>
      <c r="G53" s="3">
        <v>1</v>
      </c>
      <c r="H53" s="3" t="s">
        <v>51</v>
      </c>
      <c r="I53" s="3" t="s">
        <v>32</v>
      </c>
      <c r="J53">
        <f t="shared" si="0"/>
        <v>1501736</v>
      </c>
    </row>
    <row r="54" spans="1:11" x14ac:dyDescent="0.2">
      <c r="A54" s="3" t="s">
        <v>9</v>
      </c>
      <c r="B54" s="3" t="s">
        <v>47</v>
      </c>
      <c r="C54" s="3">
        <v>79969721</v>
      </c>
      <c r="D54" s="3">
        <v>80916164</v>
      </c>
      <c r="E54" s="3">
        <v>79162503</v>
      </c>
      <c r="F54" s="3">
        <v>80085138</v>
      </c>
      <c r="G54" s="3">
        <v>-1</v>
      </c>
      <c r="H54" s="3" t="s">
        <v>51</v>
      </c>
      <c r="I54" s="3" t="s">
        <v>32</v>
      </c>
      <c r="J54">
        <f t="shared" si="0"/>
        <v>946443</v>
      </c>
    </row>
    <row r="55" spans="1:11" x14ac:dyDescent="0.2">
      <c r="A55" s="3" t="s">
        <v>9</v>
      </c>
      <c r="B55" s="3" t="s">
        <v>47</v>
      </c>
      <c r="C55" s="3">
        <v>80916208</v>
      </c>
      <c r="D55" s="3">
        <v>84810480</v>
      </c>
      <c r="E55" s="3">
        <v>80085566</v>
      </c>
      <c r="F55" s="3">
        <v>84062505</v>
      </c>
      <c r="G55" s="3">
        <v>1</v>
      </c>
      <c r="H55" s="3" t="s">
        <v>51</v>
      </c>
      <c r="I55" s="3" t="s">
        <v>32</v>
      </c>
      <c r="J55">
        <f t="shared" si="0"/>
        <v>3894272</v>
      </c>
    </row>
    <row r="56" spans="1:11" x14ac:dyDescent="0.2">
      <c r="A56" s="3" t="s">
        <v>9</v>
      </c>
      <c r="B56" s="3" t="s">
        <v>47</v>
      </c>
      <c r="C56" s="3">
        <v>85253147</v>
      </c>
      <c r="D56" s="3">
        <v>124866271</v>
      </c>
      <c r="E56" s="3">
        <v>84344054</v>
      </c>
      <c r="F56" s="3">
        <v>125176104</v>
      </c>
      <c r="G56" s="3">
        <v>1</v>
      </c>
      <c r="H56" s="3" t="s">
        <v>51</v>
      </c>
      <c r="I56" s="3" t="s">
        <v>32</v>
      </c>
      <c r="J56">
        <f t="shared" si="0"/>
        <v>39613124</v>
      </c>
    </row>
    <row r="57" spans="1:11" x14ac:dyDescent="0.2">
      <c r="A57" s="3" t="s">
        <v>9</v>
      </c>
      <c r="B57" s="3" t="s">
        <v>47</v>
      </c>
      <c r="C57" s="3">
        <v>125306819</v>
      </c>
      <c r="D57" s="3">
        <v>130457316</v>
      </c>
      <c r="E57" s="3">
        <v>125193064</v>
      </c>
      <c r="F57" s="3">
        <v>130559409</v>
      </c>
      <c r="G57" s="3">
        <v>1</v>
      </c>
      <c r="H57" s="3" t="s">
        <v>51</v>
      </c>
      <c r="I57" s="3" t="s">
        <v>32</v>
      </c>
      <c r="J57">
        <f t="shared" si="0"/>
        <v>5150497</v>
      </c>
    </row>
    <row r="59" spans="1:11" x14ac:dyDescent="0.2">
      <c r="J59">
        <f>COUNTIF(J2:J53,"&lt;5000000")</f>
        <v>13</v>
      </c>
      <c r="K59" t="s">
        <v>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71859-71DA-4FCE-ADC1-728F3BDDE694}">
  <dimension ref="A1:J53"/>
  <sheetViews>
    <sheetView topLeftCell="A37" workbookViewId="0">
      <selection activeCell="J54" sqref="J54"/>
    </sheetView>
  </sheetViews>
  <sheetFormatPr baseColWidth="10" defaultColWidth="8.83203125" defaultRowHeight="15" x14ac:dyDescent="0.2"/>
  <cols>
    <col min="1" max="1" width="19.1640625" style="1" bestFit="1" customWidth="1"/>
    <col min="2" max="2" width="24.1640625" style="1" bestFit="1" customWidth="1"/>
    <col min="3" max="3" width="15.5" style="1" bestFit="1" customWidth="1"/>
    <col min="4" max="4" width="14.83203125" style="1" bestFit="1" customWidth="1"/>
    <col min="5" max="5" width="11.6640625" style="1" bestFit="1" customWidth="1"/>
    <col min="6" max="6" width="11.33203125" style="1" bestFit="1" customWidth="1"/>
    <col min="7" max="7" width="11.1640625" style="1" bestFit="1" customWidth="1"/>
    <col min="8" max="8" width="20.33203125" style="1" bestFit="1" customWidth="1"/>
    <col min="9" max="9" width="19.83203125" style="1" bestFit="1" customWidth="1"/>
    <col min="10" max="10" width="10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3" t="s">
        <v>9</v>
      </c>
      <c r="B2" s="3" t="s">
        <v>10</v>
      </c>
      <c r="C2" s="3">
        <v>55</v>
      </c>
      <c r="D2" s="3">
        <v>88809165</v>
      </c>
      <c r="E2" s="3">
        <v>148314723</v>
      </c>
      <c r="F2" s="3">
        <v>235515961</v>
      </c>
      <c r="G2" s="3">
        <v>-1</v>
      </c>
      <c r="H2" s="3" t="s">
        <v>53</v>
      </c>
      <c r="I2" s="3" t="s">
        <v>38</v>
      </c>
      <c r="J2">
        <f>D2-C2</f>
        <v>88809110</v>
      </c>
    </row>
    <row r="3" spans="1:10" x14ac:dyDescent="0.2">
      <c r="A3" s="3" t="s">
        <v>9</v>
      </c>
      <c r="B3" s="3" t="s">
        <v>10</v>
      </c>
      <c r="C3" s="3">
        <v>91483904</v>
      </c>
      <c r="D3" s="3">
        <v>242100913</v>
      </c>
      <c r="E3" s="3">
        <v>1075</v>
      </c>
      <c r="F3" s="3">
        <v>147590029</v>
      </c>
      <c r="G3" s="3">
        <v>-1</v>
      </c>
      <c r="H3" s="3" t="s">
        <v>53</v>
      </c>
      <c r="I3" s="3" t="s">
        <v>38</v>
      </c>
      <c r="J3">
        <f t="shared" ref="J3:J51" si="0">D3-C3</f>
        <v>150617009</v>
      </c>
    </row>
    <row r="4" spans="1:10" x14ac:dyDescent="0.2">
      <c r="A4" s="3" t="s">
        <v>9</v>
      </c>
      <c r="B4" s="3" t="s">
        <v>13</v>
      </c>
      <c r="C4" s="3">
        <v>46560</v>
      </c>
      <c r="D4" s="3">
        <v>60038690</v>
      </c>
      <c r="E4" s="3">
        <v>1656</v>
      </c>
      <c r="F4" s="3">
        <v>58116567</v>
      </c>
      <c r="G4" s="3">
        <v>1</v>
      </c>
      <c r="H4" s="3" t="s">
        <v>53</v>
      </c>
      <c r="I4" s="3" t="s">
        <v>22</v>
      </c>
      <c r="J4">
        <f t="shared" si="0"/>
        <v>59992130</v>
      </c>
    </row>
    <row r="5" spans="1:10" x14ac:dyDescent="0.2">
      <c r="A5" s="3" t="s">
        <v>9</v>
      </c>
      <c r="B5" s="3" t="s">
        <v>13</v>
      </c>
      <c r="C5" s="3">
        <v>62158357</v>
      </c>
      <c r="D5" s="3">
        <v>71486220</v>
      </c>
      <c r="E5" s="3">
        <v>58726913</v>
      </c>
      <c r="F5" s="3">
        <v>67840196</v>
      </c>
      <c r="G5" s="3">
        <v>1</v>
      </c>
      <c r="H5" s="3" t="s">
        <v>53</v>
      </c>
      <c r="I5" s="3" t="s">
        <v>22</v>
      </c>
      <c r="J5">
        <f t="shared" si="0"/>
        <v>9327863</v>
      </c>
    </row>
    <row r="6" spans="1:10" x14ac:dyDescent="0.2">
      <c r="A6" s="3" t="s">
        <v>9</v>
      </c>
      <c r="B6" s="3" t="s">
        <v>13</v>
      </c>
      <c r="C6" s="3">
        <v>72168865</v>
      </c>
      <c r="D6" s="3">
        <v>171429841</v>
      </c>
      <c r="E6" s="3">
        <v>67850761</v>
      </c>
      <c r="F6" s="3">
        <v>164813799</v>
      </c>
      <c r="G6" s="3">
        <v>1</v>
      </c>
      <c r="H6" s="3" t="s">
        <v>53</v>
      </c>
      <c r="I6" s="3" t="s">
        <v>22</v>
      </c>
      <c r="J6">
        <f t="shared" si="0"/>
        <v>99260976</v>
      </c>
    </row>
    <row r="7" spans="1:10" x14ac:dyDescent="0.2">
      <c r="A7" s="3" t="s">
        <v>9</v>
      </c>
      <c r="B7" s="3" t="s">
        <v>15</v>
      </c>
      <c r="C7" s="3">
        <v>304227</v>
      </c>
      <c r="D7" s="3">
        <v>50849605</v>
      </c>
      <c r="E7" s="3">
        <v>88170307</v>
      </c>
      <c r="F7" s="3">
        <v>137741264</v>
      </c>
      <c r="G7" s="3">
        <v>-1</v>
      </c>
      <c r="H7" s="3" t="s">
        <v>53</v>
      </c>
      <c r="I7" s="3" t="s">
        <v>12</v>
      </c>
      <c r="J7">
        <f t="shared" si="0"/>
        <v>50545378</v>
      </c>
    </row>
    <row r="8" spans="1:10" x14ac:dyDescent="0.2">
      <c r="A8" s="3" t="s">
        <v>9</v>
      </c>
      <c r="B8" s="3" t="s">
        <v>15</v>
      </c>
      <c r="C8" s="3">
        <v>53231671</v>
      </c>
      <c r="D8" s="3">
        <v>143201089</v>
      </c>
      <c r="E8" s="3">
        <v>37683</v>
      </c>
      <c r="F8" s="3">
        <v>88091689</v>
      </c>
      <c r="G8" s="3">
        <v>-1</v>
      </c>
      <c r="H8" s="3" t="s">
        <v>53</v>
      </c>
      <c r="I8" s="3" t="s">
        <v>12</v>
      </c>
      <c r="J8">
        <f t="shared" si="0"/>
        <v>89969418</v>
      </c>
    </row>
    <row r="9" spans="1:10" x14ac:dyDescent="0.2">
      <c r="A9" s="3" t="s">
        <v>9</v>
      </c>
      <c r="B9" s="3" t="s">
        <v>17</v>
      </c>
      <c r="C9" s="3">
        <v>476726</v>
      </c>
      <c r="D9" s="3">
        <v>38294479</v>
      </c>
      <c r="E9" s="3">
        <v>164125632</v>
      </c>
      <c r="F9" s="3">
        <v>201099425</v>
      </c>
      <c r="G9" s="3">
        <v>-1</v>
      </c>
      <c r="H9" s="3" t="s">
        <v>53</v>
      </c>
      <c r="I9" s="3" t="s">
        <v>44</v>
      </c>
      <c r="J9">
        <f t="shared" si="0"/>
        <v>37817753</v>
      </c>
    </row>
    <row r="10" spans="1:10" x14ac:dyDescent="0.2">
      <c r="A10" s="3" t="s">
        <v>9</v>
      </c>
      <c r="B10" s="3" t="s">
        <v>17</v>
      </c>
      <c r="C10" s="3">
        <v>40381382</v>
      </c>
      <c r="D10" s="3">
        <v>208212889</v>
      </c>
      <c r="E10" s="3">
        <v>649</v>
      </c>
      <c r="F10" s="3">
        <v>164051663</v>
      </c>
      <c r="G10" s="3">
        <v>-1</v>
      </c>
      <c r="H10" s="3" t="s">
        <v>53</v>
      </c>
      <c r="I10" s="3" t="s">
        <v>44</v>
      </c>
      <c r="J10">
        <f t="shared" si="0"/>
        <v>167831507</v>
      </c>
    </row>
    <row r="11" spans="1:10" x14ac:dyDescent="0.2">
      <c r="A11" s="3" t="s">
        <v>9</v>
      </c>
      <c r="B11" s="3" t="s">
        <v>19</v>
      </c>
      <c r="C11" s="3">
        <v>145280</v>
      </c>
      <c r="D11" s="3">
        <v>29144216</v>
      </c>
      <c r="E11" s="3">
        <v>120877620</v>
      </c>
      <c r="F11" s="3">
        <v>149105258</v>
      </c>
      <c r="G11" s="3">
        <v>-1</v>
      </c>
      <c r="H11" s="3" t="s">
        <v>53</v>
      </c>
      <c r="I11" s="3" t="s">
        <v>24</v>
      </c>
      <c r="J11">
        <f t="shared" si="0"/>
        <v>28998936</v>
      </c>
    </row>
    <row r="12" spans="1:10" x14ac:dyDescent="0.2">
      <c r="A12" s="3" t="s">
        <v>9</v>
      </c>
      <c r="B12" s="3" t="s">
        <v>19</v>
      </c>
      <c r="C12" s="3">
        <v>31189048</v>
      </c>
      <c r="D12" s="3">
        <v>33660682</v>
      </c>
      <c r="E12" s="3">
        <v>118375888</v>
      </c>
      <c r="F12" s="3">
        <v>120661826</v>
      </c>
      <c r="G12" s="3">
        <v>-1</v>
      </c>
      <c r="H12" s="3" t="s">
        <v>53</v>
      </c>
      <c r="I12" s="3" t="s">
        <v>24</v>
      </c>
      <c r="J12">
        <f t="shared" si="0"/>
        <v>2471634</v>
      </c>
    </row>
    <row r="13" spans="1:10" x14ac:dyDescent="0.2">
      <c r="A13" s="3" t="s">
        <v>9</v>
      </c>
      <c r="B13" s="3" t="s">
        <v>19</v>
      </c>
      <c r="C13" s="3">
        <v>34485511</v>
      </c>
      <c r="D13" s="3">
        <v>155273838</v>
      </c>
      <c r="E13" s="3">
        <v>0</v>
      </c>
      <c r="F13" s="3">
        <v>118198820</v>
      </c>
      <c r="G13" s="3">
        <v>-1</v>
      </c>
      <c r="H13" s="3" t="s">
        <v>53</v>
      </c>
      <c r="I13" s="3" t="s">
        <v>24</v>
      </c>
      <c r="J13">
        <f t="shared" si="0"/>
        <v>120788327</v>
      </c>
    </row>
    <row r="14" spans="1:10" x14ac:dyDescent="0.2">
      <c r="A14" s="3" t="s">
        <v>9</v>
      </c>
      <c r="B14" s="3" t="s">
        <v>21</v>
      </c>
      <c r="C14" s="3">
        <v>132952</v>
      </c>
      <c r="D14" s="3">
        <v>28642091</v>
      </c>
      <c r="E14" s="3">
        <v>0</v>
      </c>
      <c r="F14" s="3">
        <v>27836263</v>
      </c>
      <c r="G14" s="3">
        <v>1</v>
      </c>
      <c r="H14" s="3" t="s">
        <v>53</v>
      </c>
      <c r="I14" s="3" t="s">
        <v>40</v>
      </c>
      <c r="J14">
        <f t="shared" si="0"/>
        <v>28509139</v>
      </c>
    </row>
    <row r="15" spans="1:10" x14ac:dyDescent="0.2">
      <c r="A15" s="3" t="s">
        <v>9</v>
      </c>
      <c r="B15" s="3" t="s">
        <v>21</v>
      </c>
      <c r="C15" s="3">
        <v>30687336</v>
      </c>
      <c r="D15" s="3">
        <v>149736264</v>
      </c>
      <c r="E15" s="3">
        <v>27880430</v>
      </c>
      <c r="F15" s="3">
        <v>144612974</v>
      </c>
      <c r="G15" s="3">
        <v>1</v>
      </c>
      <c r="H15" s="3" t="s">
        <v>53</v>
      </c>
      <c r="I15" s="3" t="s">
        <v>40</v>
      </c>
      <c r="J15">
        <f t="shared" si="0"/>
        <v>119048928</v>
      </c>
    </row>
    <row r="16" spans="1:10" x14ac:dyDescent="0.2">
      <c r="A16" s="3" t="s">
        <v>9</v>
      </c>
      <c r="B16" s="3" t="s">
        <v>23</v>
      </c>
      <c r="C16" s="3">
        <v>136141</v>
      </c>
      <c r="D16" s="3">
        <v>43774083</v>
      </c>
      <c r="E16" s="3">
        <v>0</v>
      </c>
      <c r="F16" s="3">
        <v>42627500</v>
      </c>
      <c r="G16" s="3">
        <v>1</v>
      </c>
      <c r="H16" s="3" t="s">
        <v>53</v>
      </c>
      <c r="I16" s="3" t="s">
        <v>34</v>
      </c>
      <c r="J16">
        <f t="shared" si="0"/>
        <v>43637942</v>
      </c>
    </row>
    <row r="17" spans="1:10" x14ac:dyDescent="0.2">
      <c r="A17" s="3" t="s">
        <v>9</v>
      </c>
      <c r="B17" s="3" t="s">
        <v>23</v>
      </c>
      <c r="C17" s="3">
        <v>45818208</v>
      </c>
      <c r="D17" s="3">
        <v>144518348</v>
      </c>
      <c r="E17" s="3">
        <v>42628000</v>
      </c>
      <c r="F17" s="3">
        <v>139208601</v>
      </c>
      <c r="G17" s="3">
        <v>1</v>
      </c>
      <c r="H17" s="3" t="s">
        <v>53</v>
      </c>
      <c r="I17" s="3" t="s">
        <v>34</v>
      </c>
      <c r="J17">
        <f t="shared" si="0"/>
        <v>98700140</v>
      </c>
    </row>
    <row r="18" spans="1:10" x14ac:dyDescent="0.2">
      <c r="A18" s="3" t="s">
        <v>9</v>
      </c>
      <c r="B18" s="3" t="s">
        <v>25</v>
      </c>
      <c r="C18" s="3">
        <v>14645</v>
      </c>
      <c r="D18" s="3">
        <v>46560579</v>
      </c>
      <c r="E18" s="3">
        <v>5005</v>
      </c>
      <c r="F18" s="3">
        <v>45344492</v>
      </c>
      <c r="G18" s="3">
        <v>1</v>
      </c>
      <c r="H18" s="3" t="s">
        <v>53</v>
      </c>
      <c r="I18" s="3" t="s">
        <v>42</v>
      </c>
      <c r="J18">
        <f t="shared" si="0"/>
        <v>46545934</v>
      </c>
    </row>
    <row r="19" spans="1:10" x14ac:dyDescent="0.2">
      <c r="A19" s="3" t="s">
        <v>9</v>
      </c>
      <c r="B19" s="3" t="s">
        <v>25</v>
      </c>
      <c r="C19" s="3">
        <v>103542203</v>
      </c>
      <c r="D19" s="3">
        <v>107867743</v>
      </c>
      <c r="E19" s="3">
        <v>101102744</v>
      </c>
      <c r="F19" s="3">
        <v>105213502</v>
      </c>
      <c r="G19" s="3">
        <v>1</v>
      </c>
      <c r="H19" s="3" t="s">
        <v>53</v>
      </c>
      <c r="I19" s="3" t="s">
        <v>42</v>
      </c>
      <c r="J19">
        <f t="shared" si="0"/>
        <v>4325540</v>
      </c>
    </row>
    <row r="20" spans="1:10" x14ac:dyDescent="0.2">
      <c r="A20" s="3" t="s">
        <v>9</v>
      </c>
      <c r="B20" s="3" t="s">
        <v>25</v>
      </c>
      <c r="C20" s="3">
        <v>110366370</v>
      </c>
      <c r="D20" s="3">
        <v>149985037</v>
      </c>
      <c r="E20" s="3">
        <v>105556118</v>
      </c>
      <c r="F20" s="3">
        <v>144309126</v>
      </c>
      <c r="G20" s="3">
        <v>1</v>
      </c>
      <c r="H20" s="3" t="s">
        <v>53</v>
      </c>
      <c r="I20" s="3" t="s">
        <v>42</v>
      </c>
      <c r="J20">
        <f t="shared" si="0"/>
        <v>39618667</v>
      </c>
    </row>
    <row r="21" spans="1:10" x14ac:dyDescent="0.2">
      <c r="A21" s="3" t="s">
        <v>9</v>
      </c>
      <c r="B21" s="3" t="s">
        <v>25</v>
      </c>
      <c r="C21" s="3">
        <v>173125504</v>
      </c>
      <c r="D21" s="3">
        <v>222770319</v>
      </c>
      <c r="E21" s="3">
        <v>166928933</v>
      </c>
      <c r="F21" s="3">
        <v>217216239</v>
      </c>
      <c r="G21" s="3">
        <v>1</v>
      </c>
      <c r="H21" s="3" t="s">
        <v>53</v>
      </c>
      <c r="I21" s="3" t="s">
        <v>42</v>
      </c>
      <c r="J21">
        <f t="shared" si="0"/>
        <v>49644815</v>
      </c>
    </row>
    <row r="22" spans="1:10" x14ac:dyDescent="0.2">
      <c r="A22" s="3" t="s">
        <v>9</v>
      </c>
      <c r="B22" s="3" t="s">
        <v>27</v>
      </c>
      <c r="C22" s="3">
        <v>51020</v>
      </c>
      <c r="D22" s="3">
        <v>75205936</v>
      </c>
      <c r="E22" s="3">
        <v>82296382</v>
      </c>
      <c r="F22" s="3">
        <v>155861633</v>
      </c>
      <c r="G22" s="3">
        <v>-1</v>
      </c>
      <c r="H22" s="3" t="s">
        <v>53</v>
      </c>
      <c r="I22" s="3" t="s">
        <v>18</v>
      </c>
      <c r="J22">
        <f t="shared" si="0"/>
        <v>75154916</v>
      </c>
    </row>
    <row r="23" spans="1:10" x14ac:dyDescent="0.2">
      <c r="A23" s="3" t="s">
        <v>9</v>
      </c>
      <c r="B23" s="3" t="s">
        <v>27</v>
      </c>
      <c r="C23" s="3">
        <v>77286095</v>
      </c>
      <c r="D23" s="3">
        <v>161187531</v>
      </c>
      <c r="E23" s="3">
        <v>134</v>
      </c>
      <c r="F23" s="3">
        <v>82208424</v>
      </c>
      <c r="G23" s="3">
        <v>-1</v>
      </c>
      <c r="H23" s="3" t="s">
        <v>53</v>
      </c>
      <c r="I23" s="3" t="s">
        <v>18</v>
      </c>
      <c r="J23">
        <f t="shared" si="0"/>
        <v>83901436</v>
      </c>
    </row>
    <row r="24" spans="1:10" x14ac:dyDescent="0.2">
      <c r="A24" s="3" t="s">
        <v>9</v>
      </c>
      <c r="B24" s="3" t="s">
        <v>29</v>
      </c>
      <c r="C24" s="3">
        <v>184128</v>
      </c>
      <c r="D24" s="3">
        <v>32139736</v>
      </c>
      <c r="E24" s="3">
        <v>81296653</v>
      </c>
      <c r="F24" s="3">
        <v>112585016</v>
      </c>
      <c r="G24" s="3">
        <v>-1</v>
      </c>
      <c r="H24" s="3" t="s">
        <v>53</v>
      </c>
      <c r="I24" s="3" t="s">
        <v>46</v>
      </c>
      <c r="J24">
        <f t="shared" si="0"/>
        <v>31955608</v>
      </c>
    </row>
    <row r="25" spans="1:10" x14ac:dyDescent="0.2">
      <c r="A25" s="3" t="s">
        <v>9</v>
      </c>
      <c r="B25" s="3" t="s">
        <v>29</v>
      </c>
      <c r="C25" s="3">
        <v>34241927</v>
      </c>
      <c r="D25" s="3">
        <v>116882961</v>
      </c>
      <c r="E25" s="3">
        <v>711454</v>
      </c>
      <c r="F25" s="3">
        <v>81061765</v>
      </c>
      <c r="G25" s="3">
        <v>-1</v>
      </c>
      <c r="H25" s="3" t="s">
        <v>53</v>
      </c>
      <c r="I25" s="3" t="s">
        <v>46</v>
      </c>
      <c r="J25">
        <f t="shared" si="0"/>
        <v>82641034</v>
      </c>
    </row>
    <row r="26" spans="1:10" x14ac:dyDescent="0.2">
      <c r="A26" s="3" t="s">
        <v>9</v>
      </c>
      <c r="B26" s="3" t="s">
        <v>29</v>
      </c>
      <c r="C26" s="3">
        <v>116906742</v>
      </c>
      <c r="D26" s="3">
        <v>117624990</v>
      </c>
      <c r="E26" s="3">
        <v>0</v>
      </c>
      <c r="F26" s="3">
        <v>699877</v>
      </c>
      <c r="G26" s="3">
        <v>1</v>
      </c>
      <c r="H26" s="3" t="s">
        <v>53</v>
      </c>
      <c r="I26" s="3" t="s">
        <v>46</v>
      </c>
      <c r="J26">
        <f t="shared" si="0"/>
        <v>718248</v>
      </c>
    </row>
    <row r="27" spans="1:10" x14ac:dyDescent="0.2">
      <c r="A27" s="3" t="s">
        <v>9</v>
      </c>
      <c r="B27" s="3" t="s">
        <v>31</v>
      </c>
      <c r="C27" s="3">
        <v>336536</v>
      </c>
      <c r="D27" s="3">
        <v>90175607</v>
      </c>
      <c r="E27" s="3">
        <v>13280</v>
      </c>
      <c r="F27" s="3">
        <v>85719697</v>
      </c>
      <c r="G27" s="3">
        <v>-1</v>
      </c>
      <c r="H27" s="3" t="s">
        <v>53</v>
      </c>
      <c r="I27" s="3" t="s">
        <v>16</v>
      </c>
      <c r="J27">
        <f t="shared" si="0"/>
        <v>89839071</v>
      </c>
    </row>
    <row r="28" spans="1:10" x14ac:dyDescent="0.2">
      <c r="A28" s="3" t="s">
        <v>9</v>
      </c>
      <c r="B28" s="3" t="s">
        <v>33</v>
      </c>
      <c r="C28" s="3">
        <v>55508</v>
      </c>
      <c r="D28" s="3">
        <v>27251272</v>
      </c>
      <c r="E28" s="3">
        <v>63127</v>
      </c>
      <c r="F28" s="3">
        <v>26441213</v>
      </c>
      <c r="G28" s="3">
        <v>1</v>
      </c>
      <c r="H28" s="3" t="s">
        <v>53</v>
      </c>
      <c r="I28" s="3" t="s">
        <v>36</v>
      </c>
      <c r="J28">
        <f t="shared" si="0"/>
        <v>27195764</v>
      </c>
    </row>
    <row r="29" spans="1:10" x14ac:dyDescent="0.2">
      <c r="A29" s="3" t="s">
        <v>9</v>
      </c>
      <c r="B29" s="3" t="s">
        <v>33</v>
      </c>
      <c r="C29" s="3">
        <v>28023875</v>
      </c>
      <c r="D29" s="3">
        <v>30778924</v>
      </c>
      <c r="E29" s="3">
        <v>26560910</v>
      </c>
      <c r="F29" s="3">
        <v>29068608</v>
      </c>
      <c r="G29" s="3">
        <v>-1</v>
      </c>
      <c r="H29" s="3" t="s">
        <v>53</v>
      </c>
      <c r="I29" s="3" t="s">
        <v>36</v>
      </c>
      <c r="J29">
        <f t="shared" si="0"/>
        <v>2755049</v>
      </c>
    </row>
    <row r="30" spans="1:10" x14ac:dyDescent="0.2">
      <c r="A30" s="3" t="s">
        <v>9</v>
      </c>
      <c r="B30" s="3" t="s">
        <v>33</v>
      </c>
      <c r="C30" s="3">
        <v>32780723</v>
      </c>
      <c r="D30" s="3">
        <v>35092909</v>
      </c>
      <c r="E30" s="3">
        <v>29397091</v>
      </c>
      <c r="F30" s="3">
        <v>31570273</v>
      </c>
      <c r="G30" s="3">
        <v>1</v>
      </c>
      <c r="H30" s="3" t="s">
        <v>53</v>
      </c>
      <c r="I30" s="3" t="s">
        <v>36</v>
      </c>
      <c r="J30">
        <f t="shared" si="0"/>
        <v>2312186</v>
      </c>
    </row>
    <row r="31" spans="1:10" x14ac:dyDescent="0.2">
      <c r="A31" s="3" t="s">
        <v>9</v>
      </c>
      <c r="B31" s="3" t="s">
        <v>33</v>
      </c>
      <c r="C31" s="3">
        <v>35120153</v>
      </c>
      <c r="D31" s="3">
        <v>36063232</v>
      </c>
      <c r="E31" s="3">
        <v>31578636</v>
      </c>
      <c r="F31" s="3">
        <v>32483218</v>
      </c>
      <c r="G31" s="3">
        <v>-1</v>
      </c>
      <c r="H31" s="3" t="s">
        <v>53</v>
      </c>
      <c r="I31" s="3" t="s">
        <v>36</v>
      </c>
      <c r="J31">
        <f t="shared" si="0"/>
        <v>943079</v>
      </c>
    </row>
    <row r="32" spans="1:10" x14ac:dyDescent="0.2">
      <c r="A32" s="3" t="s">
        <v>9</v>
      </c>
      <c r="B32" s="3" t="s">
        <v>33</v>
      </c>
      <c r="C32" s="3">
        <v>36067999</v>
      </c>
      <c r="D32" s="3">
        <v>96884092</v>
      </c>
      <c r="E32" s="3">
        <v>32490641</v>
      </c>
      <c r="F32" s="3">
        <v>91979490</v>
      </c>
      <c r="G32" s="3">
        <v>1</v>
      </c>
      <c r="H32" s="3" t="s">
        <v>53</v>
      </c>
      <c r="I32" s="3" t="s">
        <v>36</v>
      </c>
      <c r="J32">
        <f t="shared" si="0"/>
        <v>60816093</v>
      </c>
    </row>
    <row r="33" spans="1:10" x14ac:dyDescent="0.2">
      <c r="A33" s="3" t="s">
        <v>9</v>
      </c>
      <c r="B33" s="3" t="s">
        <v>35</v>
      </c>
      <c r="C33" s="3">
        <v>6136</v>
      </c>
      <c r="D33" s="3">
        <v>21630994</v>
      </c>
      <c r="E33" s="3">
        <v>493</v>
      </c>
      <c r="F33" s="3">
        <v>21178650</v>
      </c>
      <c r="G33" s="3">
        <v>1</v>
      </c>
      <c r="H33" s="3" t="s">
        <v>53</v>
      </c>
      <c r="I33" s="3" t="s">
        <v>30</v>
      </c>
      <c r="J33">
        <f t="shared" si="0"/>
        <v>21624858</v>
      </c>
    </row>
    <row r="34" spans="1:10" x14ac:dyDescent="0.2">
      <c r="A34" s="3" t="s">
        <v>9</v>
      </c>
      <c r="B34" s="3" t="s">
        <v>35</v>
      </c>
      <c r="C34" s="3">
        <v>21945979</v>
      </c>
      <c r="D34" s="3">
        <v>31505892</v>
      </c>
      <c r="E34" s="3">
        <v>21432565</v>
      </c>
      <c r="F34" s="3">
        <v>30861915</v>
      </c>
      <c r="G34" s="3">
        <v>1</v>
      </c>
      <c r="H34" s="3" t="s">
        <v>53</v>
      </c>
      <c r="I34" s="3" t="s">
        <v>30</v>
      </c>
      <c r="J34">
        <f t="shared" si="0"/>
        <v>9559913</v>
      </c>
    </row>
    <row r="35" spans="1:10" x14ac:dyDescent="0.2">
      <c r="A35" s="3" t="s">
        <v>9</v>
      </c>
      <c r="B35" s="3" t="s">
        <v>35</v>
      </c>
      <c r="C35" s="3">
        <v>33532663</v>
      </c>
      <c r="D35" s="3">
        <v>94373224</v>
      </c>
      <c r="E35" s="3">
        <v>30866885</v>
      </c>
      <c r="F35" s="3">
        <v>90425826</v>
      </c>
      <c r="G35" s="3">
        <v>1</v>
      </c>
      <c r="H35" s="3" t="s">
        <v>53</v>
      </c>
      <c r="I35" s="3" t="s">
        <v>30</v>
      </c>
      <c r="J35">
        <f t="shared" si="0"/>
        <v>60840561</v>
      </c>
    </row>
    <row r="36" spans="1:10" x14ac:dyDescent="0.2">
      <c r="A36" s="3" t="s">
        <v>9</v>
      </c>
      <c r="B36" s="3" t="s">
        <v>35</v>
      </c>
      <c r="C36" s="3">
        <v>94417072</v>
      </c>
      <c r="D36" s="3">
        <v>95297990</v>
      </c>
      <c r="E36" s="3">
        <v>90448975</v>
      </c>
      <c r="F36" s="3">
        <v>91310156</v>
      </c>
      <c r="G36" s="3">
        <v>-1</v>
      </c>
      <c r="H36" s="3" t="s">
        <v>53</v>
      </c>
      <c r="I36" s="3" t="s">
        <v>30</v>
      </c>
      <c r="J36">
        <f t="shared" si="0"/>
        <v>880918</v>
      </c>
    </row>
    <row r="37" spans="1:10" x14ac:dyDescent="0.2">
      <c r="A37" s="3" t="s">
        <v>9</v>
      </c>
      <c r="B37" s="3" t="s">
        <v>35</v>
      </c>
      <c r="C37" s="3">
        <v>95414059</v>
      </c>
      <c r="D37" s="3">
        <v>96471239</v>
      </c>
      <c r="E37" s="3">
        <v>91319448</v>
      </c>
      <c r="F37" s="3">
        <v>92350113</v>
      </c>
      <c r="G37" s="3">
        <v>1</v>
      </c>
      <c r="H37" s="3" t="s">
        <v>53</v>
      </c>
      <c r="I37" s="3" t="s">
        <v>30</v>
      </c>
      <c r="J37">
        <f t="shared" si="0"/>
        <v>1057180</v>
      </c>
    </row>
    <row r="38" spans="1:10" x14ac:dyDescent="0.2">
      <c r="A38" s="3" t="s">
        <v>9</v>
      </c>
      <c r="B38" s="3" t="s">
        <v>37</v>
      </c>
      <c r="C38" s="3">
        <v>67457</v>
      </c>
      <c r="D38" s="3">
        <v>24834409</v>
      </c>
      <c r="E38" s="3">
        <v>4</v>
      </c>
      <c r="F38" s="3">
        <v>24039087</v>
      </c>
      <c r="G38" s="3">
        <v>1</v>
      </c>
      <c r="H38" s="3" t="s">
        <v>53</v>
      </c>
      <c r="I38" s="3" t="s">
        <v>20</v>
      </c>
      <c r="J38">
        <f t="shared" si="0"/>
        <v>24766952</v>
      </c>
    </row>
    <row r="39" spans="1:10" x14ac:dyDescent="0.2">
      <c r="A39" s="3" t="s">
        <v>9</v>
      </c>
      <c r="B39" s="3" t="s">
        <v>37</v>
      </c>
      <c r="C39" s="3">
        <v>26865112</v>
      </c>
      <c r="D39" s="3">
        <v>62697305</v>
      </c>
      <c r="E39" s="3">
        <v>24064324</v>
      </c>
      <c r="F39" s="3">
        <v>58631588</v>
      </c>
      <c r="G39" s="3">
        <v>1</v>
      </c>
      <c r="H39" s="3" t="s">
        <v>53</v>
      </c>
      <c r="I39" s="3" t="s">
        <v>20</v>
      </c>
      <c r="J39">
        <f t="shared" si="0"/>
        <v>35832193</v>
      </c>
    </row>
    <row r="40" spans="1:10" x14ac:dyDescent="0.2">
      <c r="A40" s="3" t="s">
        <v>9</v>
      </c>
      <c r="B40" s="3" t="s">
        <v>37</v>
      </c>
      <c r="C40" s="3">
        <v>62789648</v>
      </c>
      <c r="D40" s="3">
        <v>63482569</v>
      </c>
      <c r="E40" s="3">
        <v>58653628</v>
      </c>
      <c r="F40" s="3">
        <v>59334890</v>
      </c>
      <c r="G40" s="3">
        <v>-1</v>
      </c>
      <c r="H40" s="3" t="s">
        <v>53</v>
      </c>
      <c r="I40" s="3" t="s">
        <v>20</v>
      </c>
      <c r="J40">
        <f t="shared" si="0"/>
        <v>692921</v>
      </c>
    </row>
    <row r="41" spans="1:10" x14ac:dyDescent="0.2">
      <c r="A41" s="3" t="s">
        <v>9</v>
      </c>
      <c r="B41" s="3" t="s">
        <v>39</v>
      </c>
      <c r="C41" s="3">
        <v>219043</v>
      </c>
      <c r="D41" s="3">
        <v>5057627</v>
      </c>
      <c r="E41" s="3">
        <v>55705138</v>
      </c>
      <c r="F41" s="3">
        <v>60391960</v>
      </c>
      <c r="G41" s="3">
        <v>-1</v>
      </c>
      <c r="H41" s="3" t="s">
        <v>53</v>
      </c>
      <c r="I41" s="3" t="s">
        <v>28</v>
      </c>
      <c r="J41">
        <f t="shared" si="0"/>
        <v>4838584</v>
      </c>
    </row>
    <row r="42" spans="1:10" x14ac:dyDescent="0.2">
      <c r="A42" s="3" t="s">
        <v>9</v>
      </c>
      <c r="B42" s="3" t="s">
        <v>39</v>
      </c>
      <c r="C42" s="3">
        <v>5429974</v>
      </c>
      <c r="D42" s="3">
        <v>6045303</v>
      </c>
      <c r="E42" s="3">
        <v>55013550</v>
      </c>
      <c r="F42" s="3">
        <v>55638640</v>
      </c>
      <c r="G42" s="3">
        <v>1</v>
      </c>
      <c r="H42" s="3" t="s">
        <v>53</v>
      </c>
      <c r="I42" s="3" t="s">
        <v>28</v>
      </c>
      <c r="J42">
        <f t="shared" si="0"/>
        <v>615329</v>
      </c>
    </row>
    <row r="43" spans="1:10" x14ac:dyDescent="0.2">
      <c r="A43" s="3" t="s">
        <v>9</v>
      </c>
      <c r="B43" s="3" t="s">
        <v>39</v>
      </c>
      <c r="C43" s="3">
        <v>6146736</v>
      </c>
      <c r="D43" s="3">
        <v>23849632</v>
      </c>
      <c r="E43" s="3">
        <v>37295962</v>
      </c>
      <c r="F43" s="3">
        <v>54688361</v>
      </c>
      <c r="G43" s="3">
        <v>-1</v>
      </c>
      <c r="H43" s="3" t="s">
        <v>53</v>
      </c>
      <c r="I43" s="3" t="s">
        <v>28</v>
      </c>
      <c r="J43">
        <f t="shared" si="0"/>
        <v>17702896</v>
      </c>
    </row>
    <row r="44" spans="1:10" x14ac:dyDescent="0.2">
      <c r="A44" s="3" t="s">
        <v>9</v>
      </c>
      <c r="B44" s="3" t="s">
        <v>39</v>
      </c>
      <c r="C44" s="3">
        <v>25951913</v>
      </c>
      <c r="D44" s="3">
        <v>64143536</v>
      </c>
      <c r="E44" s="3">
        <v>2937</v>
      </c>
      <c r="F44" s="3">
        <v>37289841</v>
      </c>
      <c r="G44" s="3">
        <v>-1</v>
      </c>
      <c r="H44" s="3" t="s">
        <v>53</v>
      </c>
      <c r="I44" s="3" t="s">
        <v>28</v>
      </c>
      <c r="J44">
        <f t="shared" si="0"/>
        <v>38191623</v>
      </c>
    </row>
    <row r="45" spans="1:10" x14ac:dyDescent="0.2">
      <c r="A45" s="3" t="s">
        <v>9</v>
      </c>
      <c r="B45" s="3" t="s">
        <v>41</v>
      </c>
      <c r="C45" s="3">
        <v>250670</v>
      </c>
      <c r="D45" s="3">
        <v>16732392</v>
      </c>
      <c r="E45" s="3">
        <v>42063</v>
      </c>
      <c r="F45" s="3">
        <v>16112901</v>
      </c>
      <c r="G45" s="3">
        <v>1</v>
      </c>
      <c r="H45" s="3" t="s">
        <v>53</v>
      </c>
      <c r="I45" s="3" t="s">
        <v>32</v>
      </c>
      <c r="J45">
        <f t="shared" si="0"/>
        <v>16481722</v>
      </c>
    </row>
    <row r="46" spans="1:10" x14ac:dyDescent="0.2">
      <c r="A46" s="3" t="s">
        <v>9</v>
      </c>
      <c r="B46" s="3" t="s">
        <v>41</v>
      </c>
      <c r="C46" s="3">
        <v>19733304</v>
      </c>
      <c r="D46" s="3">
        <v>44602637</v>
      </c>
      <c r="E46" s="3">
        <v>16112901</v>
      </c>
      <c r="F46" s="3">
        <v>40299241</v>
      </c>
      <c r="G46" s="3">
        <v>1</v>
      </c>
      <c r="H46" s="3" t="s">
        <v>53</v>
      </c>
      <c r="I46" s="3" t="s">
        <v>32</v>
      </c>
      <c r="J46">
        <f t="shared" si="0"/>
        <v>24869333</v>
      </c>
    </row>
    <row r="47" spans="1:10" x14ac:dyDescent="0.2">
      <c r="A47" s="3" t="s">
        <v>9</v>
      </c>
      <c r="B47" s="3" t="s">
        <v>43</v>
      </c>
      <c r="C47" s="3">
        <v>2082216</v>
      </c>
      <c r="D47" s="3">
        <v>71638381</v>
      </c>
      <c r="E47" s="3">
        <v>2</v>
      </c>
      <c r="F47" s="3">
        <v>67784188</v>
      </c>
      <c r="G47" s="3">
        <v>-1</v>
      </c>
      <c r="H47" s="3" t="s">
        <v>53</v>
      </c>
      <c r="I47" s="3" t="s">
        <v>26</v>
      </c>
      <c r="J47">
        <f t="shared" si="0"/>
        <v>69556165</v>
      </c>
    </row>
    <row r="48" spans="1:10" x14ac:dyDescent="0.2">
      <c r="A48" s="3" t="s">
        <v>9</v>
      </c>
      <c r="B48" s="3" t="s">
        <v>45</v>
      </c>
      <c r="C48" s="3">
        <v>2206776</v>
      </c>
      <c r="D48" s="3">
        <v>85749520</v>
      </c>
      <c r="E48" s="3">
        <v>30079</v>
      </c>
      <c r="F48" s="3">
        <v>81908697</v>
      </c>
      <c r="G48" s="3">
        <v>1</v>
      </c>
      <c r="H48" s="3" t="s">
        <v>53</v>
      </c>
      <c r="I48" s="3" t="s">
        <v>14</v>
      </c>
      <c r="J48">
        <f t="shared" si="0"/>
        <v>83542744</v>
      </c>
    </row>
    <row r="49" spans="1:10" x14ac:dyDescent="0.2">
      <c r="A49" s="3" t="s">
        <v>9</v>
      </c>
      <c r="B49" s="3" t="s">
        <v>47</v>
      </c>
      <c r="C49" s="3">
        <v>38350</v>
      </c>
      <c r="D49" s="3">
        <v>50013300</v>
      </c>
      <c r="E49" s="3">
        <v>73965969</v>
      </c>
      <c r="F49" s="3">
        <v>121620635</v>
      </c>
      <c r="G49" s="3">
        <v>-1</v>
      </c>
      <c r="H49" s="3" t="s">
        <v>53</v>
      </c>
      <c r="I49" s="3" t="s">
        <v>49</v>
      </c>
      <c r="J49">
        <f t="shared" si="0"/>
        <v>49974950</v>
      </c>
    </row>
    <row r="50" spans="1:10" x14ac:dyDescent="0.2">
      <c r="A50" s="3" t="s">
        <v>9</v>
      </c>
      <c r="B50" s="3" t="s">
        <v>47</v>
      </c>
      <c r="C50" s="3">
        <v>52554631</v>
      </c>
      <c r="D50" s="3">
        <v>84810007</v>
      </c>
      <c r="E50" s="3">
        <v>43331808</v>
      </c>
      <c r="F50" s="3">
        <v>73712674</v>
      </c>
      <c r="G50" s="3">
        <v>-1</v>
      </c>
      <c r="H50" s="3" t="s">
        <v>53</v>
      </c>
      <c r="I50" s="3" t="s">
        <v>49</v>
      </c>
      <c r="J50">
        <f t="shared" si="0"/>
        <v>32255376</v>
      </c>
    </row>
    <row r="51" spans="1:10" x14ac:dyDescent="0.2">
      <c r="A51" s="3" t="s">
        <v>9</v>
      </c>
      <c r="B51" s="3" t="s">
        <v>47</v>
      </c>
      <c r="C51" s="3">
        <v>85238912</v>
      </c>
      <c r="D51" s="3">
        <v>130455299</v>
      </c>
      <c r="E51" s="3">
        <v>4136</v>
      </c>
      <c r="F51" s="3">
        <v>43073120</v>
      </c>
      <c r="G51" s="3">
        <v>-1</v>
      </c>
      <c r="H51" s="3" t="s">
        <v>53</v>
      </c>
      <c r="I51" s="3" t="s">
        <v>49</v>
      </c>
      <c r="J51">
        <f t="shared" si="0"/>
        <v>45216387</v>
      </c>
    </row>
    <row r="53" spans="1:10" x14ac:dyDescent="0.2">
      <c r="J53">
        <f>COUNTIF(J2:J51,"&lt;5000000")</f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715E1-93B2-4453-9439-A8CA1E787216}">
  <dimension ref="A1:J55"/>
  <sheetViews>
    <sheetView topLeftCell="A46" workbookViewId="0">
      <selection activeCell="J55" sqref="J55"/>
    </sheetView>
  </sheetViews>
  <sheetFormatPr baseColWidth="10" defaultColWidth="8.83203125" defaultRowHeight="15" x14ac:dyDescent="0.2"/>
  <cols>
    <col min="1" max="1" width="19.1640625" style="1" bestFit="1" customWidth="1"/>
    <col min="2" max="2" width="24.1640625" style="1" bestFit="1" customWidth="1"/>
    <col min="3" max="3" width="15.5" style="1" bestFit="1" customWidth="1"/>
    <col min="4" max="4" width="14.83203125" style="1" bestFit="1" customWidth="1"/>
    <col min="5" max="5" width="11.6640625" style="1" bestFit="1" customWidth="1"/>
    <col min="6" max="6" width="11.33203125" style="1" bestFit="1" customWidth="1"/>
    <col min="7" max="7" width="11.1640625" style="1" bestFit="1" customWidth="1"/>
    <col min="8" max="8" width="20.33203125" style="1" bestFit="1" customWidth="1"/>
    <col min="9" max="9" width="19.83203125" style="1" bestFit="1" customWidth="1"/>
    <col min="10" max="10" width="10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3" t="s">
        <v>9</v>
      </c>
      <c r="B2" s="3" t="s">
        <v>10</v>
      </c>
      <c r="C2" s="3">
        <v>76556</v>
      </c>
      <c r="D2" s="3">
        <v>88852172</v>
      </c>
      <c r="E2" s="3">
        <v>150999875</v>
      </c>
      <c r="F2" s="3">
        <v>239538722</v>
      </c>
      <c r="G2" s="3">
        <v>-1</v>
      </c>
      <c r="H2" s="3" t="s">
        <v>54</v>
      </c>
      <c r="I2" s="3" t="s">
        <v>38</v>
      </c>
      <c r="J2">
        <f>D2-C2</f>
        <v>88775616</v>
      </c>
    </row>
    <row r="3" spans="1:10" x14ac:dyDescent="0.2">
      <c r="A3" s="3" t="s">
        <v>9</v>
      </c>
      <c r="B3" s="3" t="s">
        <v>10</v>
      </c>
      <c r="C3" s="3">
        <v>91106046</v>
      </c>
      <c r="D3" s="3">
        <v>215280291</v>
      </c>
      <c r="E3" s="3">
        <v>26712027</v>
      </c>
      <c r="F3" s="3">
        <v>150769665</v>
      </c>
      <c r="G3" s="3">
        <v>-1</v>
      </c>
      <c r="H3" s="3" t="s">
        <v>54</v>
      </c>
      <c r="I3" s="3" t="s">
        <v>38</v>
      </c>
      <c r="J3">
        <f t="shared" ref="J3:J53" si="0">D3-C3</f>
        <v>124174245</v>
      </c>
    </row>
    <row r="4" spans="1:10" x14ac:dyDescent="0.2">
      <c r="A4" s="3" t="s">
        <v>9</v>
      </c>
      <c r="B4" s="3" t="s">
        <v>10</v>
      </c>
      <c r="C4" s="3">
        <v>226585248</v>
      </c>
      <c r="D4" s="3">
        <v>242100913</v>
      </c>
      <c r="E4" s="3">
        <v>1070</v>
      </c>
      <c r="F4" s="3">
        <v>15478449</v>
      </c>
      <c r="G4" s="3">
        <v>-1</v>
      </c>
      <c r="H4" s="3" t="s">
        <v>54</v>
      </c>
      <c r="I4" s="3" t="s">
        <v>38</v>
      </c>
      <c r="J4">
        <f t="shared" si="0"/>
        <v>15515665</v>
      </c>
    </row>
    <row r="5" spans="1:10" x14ac:dyDescent="0.2">
      <c r="A5" s="3" t="s">
        <v>9</v>
      </c>
      <c r="B5" s="3" t="s">
        <v>13</v>
      </c>
      <c r="C5" s="3">
        <v>55712</v>
      </c>
      <c r="D5" s="3">
        <v>55922044</v>
      </c>
      <c r="E5" s="3">
        <v>0</v>
      </c>
      <c r="F5" s="3">
        <v>55565121</v>
      </c>
      <c r="G5" s="3">
        <v>1</v>
      </c>
      <c r="H5" s="3" t="s">
        <v>54</v>
      </c>
      <c r="I5" s="3" t="s">
        <v>22</v>
      </c>
      <c r="J5">
        <f t="shared" si="0"/>
        <v>55866332</v>
      </c>
    </row>
    <row r="6" spans="1:10" x14ac:dyDescent="0.2">
      <c r="A6" s="3" t="s">
        <v>9</v>
      </c>
      <c r="B6" s="3" t="s">
        <v>13</v>
      </c>
      <c r="C6" s="3">
        <v>56441596</v>
      </c>
      <c r="D6" s="3">
        <v>60035840</v>
      </c>
      <c r="E6" s="3">
        <v>55616623</v>
      </c>
      <c r="F6" s="3">
        <v>58733697</v>
      </c>
      <c r="G6" s="3">
        <v>1</v>
      </c>
      <c r="H6" s="3" t="s">
        <v>54</v>
      </c>
      <c r="I6" s="3" t="s">
        <v>22</v>
      </c>
      <c r="J6">
        <f t="shared" si="0"/>
        <v>3594244</v>
      </c>
    </row>
    <row r="7" spans="1:10" x14ac:dyDescent="0.2">
      <c r="A7" s="3" t="s">
        <v>9</v>
      </c>
      <c r="B7" s="3" t="s">
        <v>13</v>
      </c>
      <c r="C7" s="3">
        <v>62090738</v>
      </c>
      <c r="D7" s="3">
        <v>71486684</v>
      </c>
      <c r="E7" s="3">
        <v>59092013</v>
      </c>
      <c r="F7" s="3">
        <v>68399560</v>
      </c>
      <c r="G7" s="3">
        <v>1</v>
      </c>
      <c r="H7" s="3" t="s">
        <v>54</v>
      </c>
      <c r="I7" s="3" t="s">
        <v>22</v>
      </c>
      <c r="J7">
        <f t="shared" si="0"/>
        <v>9395946</v>
      </c>
    </row>
    <row r="8" spans="1:10" x14ac:dyDescent="0.2">
      <c r="A8" s="3" t="s">
        <v>9</v>
      </c>
      <c r="B8" s="3" t="s">
        <v>13</v>
      </c>
      <c r="C8" s="3">
        <v>72070130</v>
      </c>
      <c r="D8" s="3">
        <v>171432216</v>
      </c>
      <c r="E8" s="3">
        <v>68403109</v>
      </c>
      <c r="F8" s="3">
        <v>167137119</v>
      </c>
      <c r="G8" s="3">
        <v>1</v>
      </c>
      <c r="H8" s="3" t="s">
        <v>54</v>
      </c>
      <c r="I8" s="3" t="s">
        <v>22</v>
      </c>
      <c r="J8">
        <f t="shared" si="0"/>
        <v>99362086</v>
      </c>
    </row>
    <row r="9" spans="1:10" x14ac:dyDescent="0.2">
      <c r="A9" s="3" t="s">
        <v>9</v>
      </c>
      <c r="B9" s="3" t="s">
        <v>15</v>
      </c>
      <c r="C9" s="3">
        <v>305574</v>
      </c>
      <c r="D9" s="3">
        <v>50823562</v>
      </c>
      <c r="E9" s="3">
        <v>507</v>
      </c>
      <c r="F9" s="3">
        <v>50363262</v>
      </c>
      <c r="G9" s="3">
        <v>1</v>
      </c>
      <c r="H9" s="3" t="s">
        <v>54</v>
      </c>
      <c r="I9" s="3" t="s">
        <v>12</v>
      </c>
      <c r="J9">
        <f t="shared" si="0"/>
        <v>50517988</v>
      </c>
    </row>
    <row r="10" spans="1:10" x14ac:dyDescent="0.2">
      <c r="A10" s="3" t="s">
        <v>9</v>
      </c>
      <c r="B10" s="3" t="s">
        <v>15</v>
      </c>
      <c r="C10" s="3">
        <v>53309135</v>
      </c>
      <c r="D10" s="3">
        <v>103912376</v>
      </c>
      <c r="E10" s="3">
        <v>50368297</v>
      </c>
      <c r="F10" s="3">
        <v>100717776</v>
      </c>
      <c r="G10" s="3">
        <v>1</v>
      </c>
      <c r="H10" s="3" t="s">
        <v>54</v>
      </c>
      <c r="I10" s="3" t="s">
        <v>12</v>
      </c>
      <c r="J10">
        <f t="shared" si="0"/>
        <v>50603241</v>
      </c>
    </row>
    <row r="11" spans="1:10" x14ac:dyDescent="0.2">
      <c r="A11" s="3" t="s">
        <v>9</v>
      </c>
      <c r="B11" s="3" t="s">
        <v>15</v>
      </c>
      <c r="C11" s="3">
        <v>117551174</v>
      </c>
      <c r="D11" s="3">
        <v>143198755</v>
      </c>
      <c r="E11" s="3">
        <v>114234193</v>
      </c>
      <c r="F11" s="3">
        <v>139712767</v>
      </c>
      <c r="G11" s="3">
        <v>1</v>
      </c>
      <c r="H11" s="3" t="s">
        <v>54</v>
      </c>
      <c r="I11" s="3" t="s">
        <v>12</v>
      </c>
      <c r="J11">
        <f t="shared" si="0"/>
        <v>25647581</v>
      </c>
    </row>
    <row r="12" spans="1:10" x14ac:dyDescent="0.2">
      <c r="A12" s="3" t="s">
        <v>9</v>
      </c>
      <c r="B12" s="3" t="s">
        <v>17</v>
      </c>
      <c r="C12" s="3">
        <v>464904</v>
      </c>
      <c r="D12" s="3">
        <v>38217839</v>
      </c>
      <c r="E12" s="3">
        <v>167080017</v>
      </c>
      <c r="F12" s="3">
        <v>204692890</v>
      </c>
      <c r="G12" s="3">
        <v>-1</v>
      </c>
      <c r="H12" s="3" t="s">
        <v>54</v>
      </c>
      <c r="I12" s="3" t="s">
        <v>44</v>
      </c>
      <c r="J12">
        <f t="shared" si="0"/>
        <v>37752935</v>
      </c>
    </row>
    <row r="13" spans="1:10" x14ac:dyDescent="0.2">
      <c r="A13" s="3" t="s">
        <v>9</v>
      </c>
      <c r="B13" s="3" t="s">
        <v>17</v>
      </c>
      <c r="C13" s="3">
        <v>40395124</v>
      </c>
      <c r="D13" s="3">
        <v>208212801</v>
      </c>
      <c r="E13" s="3">
        <v>0</v>
      </c>
      <c r="F13" s="3">
        <v>166999287</v>
      </c>
      <c r="G13" s="3">
        <v>-1</v>
      </c>
      <c r="H13" s="3" t="s">
        <v>54</v>
      </c>
      <c r="I13" s="3" t="s">
        <v>44</v>
      </c>
      <c r="J13">
        <f t="shared" si="0"/>
        <v>167817677</v>
      </c>
    </row>
    <row r="14" spans="1:10" x14ac:dyDescent="0.2">
      <c r="A14" s="3" t="s">
        <v>9</v>
      </c>
      <c r="B14" s="3" t="s">
        <v>19</v>
      </c>
      <c r="C14" s="3">
        <v>166429</v>
      </c>
      <c r="D14" s="3">
        <v>29143538</v>
      </c>
      <c r="E14" s="3">
        <v>122728708</v>
      </c>
      <c r="F14" s="3">
        <v>151302589</v>
      </c>
      <c r="G14" s="3">
        <v>-1</v>
      </c>
      <c r="H14" s="3" t="s">
        <v>54</v>
      </c>
      <c r="I14" s="3" t="s">
        <v>24</v>
      </c>
      <c r="J14">
        <f t="shared" si="0"/>
        <v>28977109</v>
      </c>
    </row>
    <row r="15" spans="1:10" x14ac:dyDescent="0.2">
      <c r="A15" s="3" t="s">
        <v>9</v>
      </c>
      <c r="B15" s="3" t="s">
        <v>19</v>
      </c>
      <c r="C15" s="3">
        <v>31194611</v>
      </c>
      <c r="D15" s="3">
        <v>33806097</v>
      </c>
      <c r="E15" s="3">
        <v>120416703</v>
      </c>
      <c r="F15" s="3">
        <v>122609015</v>
      </c>
      <c r="G15" s="3">
        <v>-1</v>
      </c>
      <c r="H15" s="3" t="s">
        <v>54</v>
      </c>
      <c r="I15" s="3" t="s">
        <v>24</v>
      </c>
      <c r="J15">
        <f t="shared" si="0"/>
        <v>2611486</v>
      </c>
    </row>
    <row r="16" spans="1:10" x14ac:dyDescent="0.2">
      <c r="A16" s="3" t="s">
        <v>9</v>
      </c>
      <c r="B16" s="3" t="s">
        <v>19</v>
      </c>
      <c r="C16" s="3">
        <v>34993517</v>
      </c>
      <c r="D16" s="3">
        <v>155302105</v>
      </c>
      <c r="E16" s="3">
        <v>941</v>
      </c>
      <c r="F16" s="3">
        <v>119840046</v>
      </c>
      <c r="G16" s="3">
        <v>-1</v>
      </c>
      <c r="H16" s="3" t="s">
        <v>54</v>
      </c>
      <c r="I16" s="3" t="s">
        <v>24</v>
      </c>
      <c r="J16">
        <f t="shared" si="0"/>
        <v>120308588</v>
      </c>
    </row>
    <row r="17" spans="1:10" x14ac:dyDescent="0.2">
      <c r="A17" s="3" t="s">
        <v>9</v>
      </c>
      <c r="B17" s="3" t="s">
        <v>21</v>
      </c>
      <c r="C17" s="3">
        <v>8386</v>
      </c>
      <c r="D17" s="3">
        <v>28604087</v>
      </c>
      <c r="E17" s="3">
        <v>118784318</v>
      </c>
      <c r="F17" s="3">
        <v>147102327</v>
      </c>
      <c r="G17" s="3">
        <v>-1</v>
      </c>
      <c r="H17" s="3" t="s">
        <v>54</v>
      </c>
      <c r="I17" s="3" t="s">
        <v>40</v>
      </c>
      <c r="J17">
        <f t="shared" si="0"/>
        <v>28595701</v>
      </c>
    </row>
    <row r="18" spans="1:10" x14ac:dyDescent="0.2">
      <c r="A18" s="3" t="s">
        <v>9</v>
      </c>
      <c r="B18" s="3" t="s">
        <v>21</v>
      </c>
      <c r="C18" s="3">
        <v>30696627</v>
      </c>
      <c r="D18" s="3">
        <v>149675154</v>
      </c>
      <c r="E18" s="3">
        <v>51183</v>
      </c>
      <c r="F18" s="3">
        <v>118630198</v>
      </c>
      <c r="G18" s="3">
        <v>-1</v>
      </c>
      <c r="H18" s="3" t="s">
        <v>54</v>
      </c>
      <c r="I18" s="3" t="s">
        <v>40</v>
      </c>
      <c r="J18">
        <f t="shared" si="0"/>
        <v>118978527</v>
      </c>
    </row>
    <row r="19" spans="1:10" x14ac:dyDescent="0.2">
      <c r="A19" s="3" t="s">
        <v>9</v>
      </c>
      <c r="B19" s="3" t="s">
        <v>23</v>
      </c>
      <c r="C19" s="3">
        <v>171950</v>
      </c>
      <c r="D19" s="3">
        <v>43804951</v>
      </c>
      <c r="E19" s="3">
        <v>98098360</v>
      </c>
      <c r="F19" s="3">
        <v>141280001</v>
      </c>
      <c r="G19" s="3">
        <v>-1</v>
      </c>
      <c r="H19" s="3" t="s">
        <v>54</v>
      </c>
      <c r="I19" s="3" t="s">
        <v>34</v>
      </c>
      <c r="J19">
        <f t="shared" si="0"/>
        <v>43633001</v>
      </c>
    </row>
    <row r="20" spans="1:10" x14ac:dyDescent="0.2">
      <c r="A20" s="3" t="s">
        <v>9</v>
      </c>
      <c r="B20" s="3" t="s">
        <v>23</v>
      </c>
      <c r="C20" s="3">
        <v>45813654</v>
      </c>
      <c r="D20" s="3">
        <v>46778101</v>
      </c>
      <c r="E20" s="3">
        <v>97165857</v>
      </c>
      <c r="F20" s="3">
        <v>98097808</v>
      </c>
      <c r="G20" s="3">
        <v>-1</v>
      </c>
      <c r="H20" s="3" t="s">
        <v>54</v>
      </c>
      <c r="I20" s="3" t="s">
        <v>34</v>
      </c>
      <c r="J20">
        <f t="shared" si="0"/>
        <v>964447</v>
      </c>
    </row>
    <row r="21" spans="1:10" x14ac:dyDescent="0.2">
      <c r="A21" s="3" t="s">
        <v>9</v>
      </c>
      <c r="B21" s="3" t="s">
        <v>23</v>
      </c>
      <c r="C21" s="3">
        <v>47096205</v>
      </c>
      <c r="D21" s="3">
        <v>144525757</v>
      </c>
      <c r="E21" s="3">
        <v>0</v>
      </c>
      <c r="F21" s="3">
        <v>96837918</v>
      </c>
      <c r="G21" s="3">
        <v>-1</v>
      </c>
      <c r="H21" s="3" t="s">
        <v>54</v>
      </c>
      <c r="I21" s="3" t="s">
        <v>34</v>
      </c>
      <c r="J21">
        <f t="shared" si="0"/>
        <v>97429552</v>
      </c>
    </row>
    <row r="22" spans="1:10" x14ac:dyDescent="0.2">
      <c r="A22" s="3" t="s">
        <v>9</v>
      </c>
      <c r="B22" s="3" t="s">
        <v>25</v>
      </c>
      <c r="C22" s="3">
        <v>14645</v>
      </c>
      <c r="D22" s="3">
        <v>107879447</v>
      </c>
      <c r="E22" s="3">
        <v>19875</v>
      </c>
      <c r="F22" s="3">
        <v>107165641</v>
      </c>
      <c r="G22" s="3">
        <v>1</v>
      </c>
      <c r="H22" s="3" t="s">
        <v>54</v>
      </c>
      <c r="I22" s="3" t="s">
        <v>42</v>
      </c>
      <c r="J22">
        <f t="shared" si="0"/>
        <v>107864802</v>
      </c>
    </row>
    <row r="23" spans="1:10" x14ac:dyDescent="0.2">
      <c r="A23" s="3" t="s">
        <v>9</v>
      </c>
      <c r="B23" s="3" t="s">
        <v>25</v>
      </c>
      <c r="C23" s="3">
        <v>110369940</v>
      </c>
      <c r="D23" s="3">
        <v>189343291</v>
      </c>
      <c r="E23" s="3">
        <v>107470132</v>
      </c>
      <c r="F23" s="3">
        <v>187614314</v>
      </c>
      <c r="G23" s="3">
        <v>1</v>
      </c>
      <c r="H23" s="3" t="s">
        <v>54</v>
      </c>
      <c r="I23" s="3" t="s">
        <v>42</v>
      </c>
      <c r="J23">
        <f t="shared" si="0"/>
        <v>78973351</v>
      </c>
    </row>
    <row r="24" spans="1:10" x14ac:dyDescent="0.2">
      <c r="A24" s="3" t="s">
        <v>9</v>
      </c>
      <c r="B24" s="3" t="s">
        <v>25</v>
      </c>
      <c r="C24" s="3">
        <v>189657401</v>
      </c>
      <c r="D24" s="3">
        <v>222788242</v>
      </c>
      <c r="E24" s="3">
        <v>187928525</v>
      </c>
      <c r="F24" s="3">
        <v>220952501</v>
      </c>
      <c r="G24" s="3">
        <v>1</v>
      </c>
      <c r="H24" s="3" t="s">
        <v>54</v>
      </c>
      <c r="I24" s="3" t="s">
        <v>42</v>
      </c>
      <c r="J24">
        <f t="shared" si="0"/>
        <v>33130841</v>
      </c>
    </row>
    <row r="25" spans="1:10" x14ac:dyDescent="0.2">
      <c r="A25" s="3" t="s">
        <v>9</v>
      </c>
      <c r="B25" s="3" t="s">
        <v>27</v>
      </c>
      <c r="C25" s="3">
        <v>50665</v>
      </c>
      <c r="D25" s="3">
        <v>75218077</v>
      </c>
      <c r="E25" s="3">
        <v>83723610</v>
      </c>
      <c r="F25" s="3">
        <v>158590237</v>
      </c>
      <c r="G25" s="3">
        <v>-1</v>
      </c>
      <c r="H25" s="3" t="s">
        <v>54</v>
      </c>
      <c r="I25" s="3" t="s">
        <v>18</v>
      </c>
      <c r="J25">
        <f t="shared" si="0"/>
        <v>75167412</v>
      </c>
    </row>
    <row r="26" spans="1:10" x14ac:dyDescent="0.2">
      <c r="A26" s="3" t="s">
        <v>9</v>
      </c>
      <c r="B26" s="3" t="s">
        <v>27</v>
      </c>
      <c r="C26" s="3">
        <v>77414725</v>
      </c>
      <c r="D26" s="3">
        <v>138267289</v>
      </c>
      <c r="E26" s="3">
        <v>22882853</v>
      </c>
      <c r="F26" s="3">
        <v>83649717</v>
      </c>
      <c r="G26" s="3">
        <v>-1</v>
      </c>
      <c r="H26" s="3" t="s">
        <v>54</v>
      </c>
      <c r="I26" s="3" t="s">
        <v>18</v>
      </c>
      <c r="J26">
        <f t="shared" si="0"/>
        <v>60852564</v>
      </c>
    </row>
    <row r="27" spans="1:10" x14ac:dyDescent="0.2">
      <c r="A27" s="3" t="s">
        <v>9</v>
      </c>
      <c r="B27" s="3" t="s">
        <v>29</v>
      </c>
      <c r="C27" s="3">
        <v>160406</v>
      </c>
      <c r="D27" s="3">
        <v>4270654</v>
      </c>
      <c r="E27" s="3">
        <v>110125104</v>
      </c>
      <c r="F27" s="3">
        <v>114239889</v>
      </c>
      <c r="G27" s="3">
        <v>-1</v>
      </c>
      <c r="H27" s="3" t="s">
        <v>54</v>
      </c>
      <c r="I27" s="3" t="s">
        <v>46</v>
      </c>
      <c r="J27">
        <f t="shared" si="0"/>
        <v>4110248</v>
      </c>
    </row>
    <row r="28" spans="1:10" x14ac:dyDescent="0.2">
      <c r="A28" s="3" t="s">
        <v>9</v>
      </c>
      <c r="B28" s="3" t="s">
        <v>29</v>
      </c>
      <c r="C28" s="3">
        <v>4787153</v>
      </c>
      <c r="D28" s="3">
        <v>32137095</v>
      </c>
      <c r="E28" s="3">
        <v>82699136</v>
      </c>
      <c r="F28" s="3">
        <v>109619897</v>
      </c>
      <c r="G28" s="3">
        <v>-1</v>
      </c>
      <c r="H28" s="3" t="s">
        <v>54</v>
      </c>
      <c r="I28" s="3" t="s">
        <v>46</v>
      </c>
      <c r="J28">
        <f t="shared" si="0"/>
        <v>27349942</v>
      </c>
    </row>
    <row r="29" spans="1:10" x14ac:dyDescent="0.2">
      <c r="A29" s="3" t="s">
        <v>9</v>
      </c>
      <c r="B29" s="3" t="s">
        <v>29</v>
      </c>
      <c r="C29" s="3">
        <v>34249599</v>
      </c>
      <c r="D29" s="3">
        <v>63290104</v>
      </c>
      <c r="E29" s="3">
        <v>53653499</v>
      </c>
      <c r="F29" s="3">
        <v>82472987</v>
      </c>
      <c r="G29" s="3">
        <v>-1</v>
      </c>
      <c r="H29" s="3" t="s">
        <v>54</v>
      </c>
      <c r="I29" s="3" t="s">
        <v>46</v>
      </c>
      <c r="J29">
        <f t="shared" si="0"/>
        <v>29040505</v>
      </c>
    </row>
    <row r="30" spans="1:10" x14ac:dyDescent="0.2">
      <c r="A30" s="3" t="s">
        <v>9</v>
      </c>
      <c r="B30" s="3" t="s">
        <v>29</v>
      </c>
      <c r="C30" s="3">
        <v>63629769</v>
      </c>
      <c r="D30" s="3">
        <v>116884866</v>
      </c>
      <c r="E30" s="3">
        <v>761210</v>
      </c>
      <c r="F30" s="3">
        <v>53477778</v>
      </c>
      <c r="G30" s="3">
        <v>-1</v>
      </c>
      <c r="H30" s="3" t="s">
        <v>54</v>
      </c>
      <c r="I30" s="3" t="s">
        <v>46</v>
      </c>
      <c r="J30">
        <f t="shared" si="0"/>
        <v>53255097</v>
      </c>
    </row>
    <row r="31" spans="1:10" x14ac:dyDescent="0.2">
      <c r="A31" s="3" t="s">
        <v>9</v>
      </c>
      <c r="B31" s="3" t="s">
        <v>29</v>
      </c>
      <c r="C31" s="3">
        <v>116905841</v>
      </c>
      <c r="D31" s="3">
        <v>117625001</v>
      </c>
      <c r="E31" s="3">
        <v>37471</v>
      </c>
      <c r="F31" s="3">
        <v>749389</v>
      </c>
      <c r="G31" s="3">
        <v>1</v>
      </c>
      <c r="H31" s="3" t="s">
        <v>54</v>
      </c>
      <c r="I31" s="3" t="s">
        <v>46</v>
      </c>
      <c r="J31">
        <f t="shared" si="0"/>
        <v>719160</v>
      </c>
    </row>
    <row r="32" spans="1:10" x14ac:dyDescent="0.2">
      <c r="A32" s="3" t="s">
        <v>9</v>
      </c>
      <c r="B32" s="3" t="s">
        <v>31</v>
      </c>
      <c r="C32" s="3">
        <v>336536</v>
      </c>
      <c r="D32" s="3">
        <v>90180278</v>
      </c>
      <c r="E32" s="3">
        <v>21330</v>
      </c>
      <c r="F32" s="3">
        <v>87254984</v>
      </c>
      <c r="G32" s="3">
        <v>1</v>
      </c>
      <c r="H32" s="3" t="s">
        <v>54</v>
      </c>
      <c r="I32" s="3" t="s">
        <v>16</v>
      </c>
      <c r="J32">
        <f t="shared" si="0"/>
        <v>89843742</v>
      </c>
    </row>
    <row r="33" spans="1:10" x14ac:dyDescent="0.2">
      <c r="A33" s="3" t="s">
        <v>9</v>
      </c>
      <c r="B33" s="3" t="s">
        <v>33</v>
      </c>
      <c r="C33" s="3">
        <v>92279</v>
      </c>
      <c r="D33" s="3">
        <v>30766017</v>
      </c>
      <c r="E33" s="3">
        <v>2</v>
      </c>
      <c r="F33" s="3">
        <v>29330425</v>
      </c>
      <c r="G33" s="3">
        <v>1</v>
      </c>
      <c r="H33" s="3" t="s">
        <v>54</v>
      </c>
      <c r="I33" s="3" t="s">
        <v>36</v>
      </c>
      <c r="J33">
        <f t="shared" si="0"/>
        <v>30673738</v>
      </c>
    </row>
    <row r="34" spans="1:10" x14ac:dyDescent="0.2">
      <c r="A34" s="3" t="s">
        <v>9</v>
      </c>
      <c r="B34" s="3" t="s">
        <v>33</v>
      </c>
      <c r="C34" s="3">
        <v>32922156</v>
      </c>
      <c r="D34" s="3">
        <v>35074908</v>
      </c>
      <c r="E34" s="3">
        <v>29468132</v>
      </c>
      <c r="F34" s="3">
        <v>31611297</v>
      </c>
      <c r="G34" s="3">
        <v>1</v>
      </c>
      <c r="H34" s="3" t="s">
        <v>54</v>
      </c>
      <c r="I34" s="3" t="s">
        <v>36</v>
      </c>
      <c r="J34">
        <f t="shared" si="0"/>
        <v>2152752</v>
      </c>
    </row>
    <row r="35" spans="1:10" x14ac:dyDescent="0.2">
      <c r="A35" s="3" t="s">
        <v>9</v>
      </c>
      <c r="B35" s="3" t="s">
        <v>33</v>
      </c>
      <c r="C35" s="3">
        <v>35132797</v>
      </c>
      <c r="D35" s="3">
        <v>36002809</v>
      </c>
      <c r="E35" s="3">
        <v>31690309</v>
      </c>
      <c r="F35" s="3">
        <v>32549029</v>
      </c>
      <c r="G35" s="3">
        <v>-1</v>
      </c>
      <c r="H35" s="3" t="s">
        <v>54</v>
      </c>
      <c r="I35" s="3" t="s">
        <v>36</v>
      </c>
      <c r="J35">
        <f t="shared" si="0"/>
        <v>870012</v>
      </c>
    </row>
    <row r="36" spans="1:10" x14ac:dyDescent="0.2">
      <c r="A36" s="3" t="s">
        <v>9</v>
      </c>
      <c r="B36" s="3" t="s">
        <v>33</v>
      </c>
      <c r="C36" s="3">
        <v>36069212</v>
      </c>
      <c r="D36" s="3">
        <v>96884092</v>
      </c>
      <c r="E36" s="3">
        <v>32556073</v>
      </c>
      <c r="F36" s="3">
        <v>93041417</v>
      </c>
      <c r="G36" s="3">
        <v>1</v>
      </c>
      <c r="H36" s="3" t="s">
        <v>54</v>
      </c>
      <c r="I36" s="3" t="s">
        <v>36</v>
      </c>
      <c r="J36">
        <f t="shared" si="0"/>
        <v>60814880</v>
      </c>
    </row>
    <row r="37" spans="1:10" x14ac:dyDescent="0.2">
      <c r="A37" s="3" t="s">
        <v>9</v>
      </c>
      <c r="B37" s="3" t="s">
        <v>35</v>
      </c>
      <c r="C37" s="3">
        <v>36663</v>
      </c>
      <c r="D37" s="3">
        <v>21620141</v>
      </c>
      <c r="E37" s="3">
        <v>72058324</v>
      </c>
      <c r="F37" s="3">
        <v>93579527</v>
      </c>
      <c r="G37" s="3">
        <v>-1</v>
      </c>
      <c r="H37" s="3" t="s">
        <v>54</v>
      </c>
      <c r="I37" s="3" t="s">
        <v>30</v>
      </c>
      <c r="J37">
        <f t="shared" si="0"/>
        <v>21583478</v>
      </c>
    </row>
    <row r="38" spans="1:10" x14ac:dyDescent="0.2">
      <c r="A38" s="3" t="s">
        <v>9</v>
      </c>
      <c r="B38" s="3" t="s">
        <v>35</v>
      </c>
      <c r="C38" s="3">
        <v>21945979</v>
      </c>
      <c r="D38" s="3">
        <v>31425152</v>
      </c>
      <c r="E38" s="3">
        <v>62408042</v>
      </c>
      <c r="F38" s="3">
        <v>71776775</v>
      </c>
      <c r="G38" s="3">
        <v>-1</v>
      </c>
      <c r="H38" s="3" t="s">
        <v>54</v>
      </c>
      <c r="I38" s="3" t="s">
        <v>30</v>
      </c>
      <c r="J38">
        <f t="shared" si="0"/>
        <v>9479173</v>
      </c>
    </row>
    <row r="39" spans="1:10" x14ac:dyDescent="0.2">
      <c r="A39" s="3" t="s">
        <v>9</v>
      </c>
      <c r="B39" s="3" t="s">
        <v>35</v>
      </c>
      <c r="C39" s="3">
        <v>33532663</v>
      </c>
      <c r="D39" s="3">
        <v>96468046</v>
      </c>
      <c r="E39" s="3">
        <v>0</v>
      </c>
      <c r="F39" s="3">
        <v>62382887</v>
      </c>
      <c r="G39" s="3">
        <v>-1</v>
      </c>
      <c r="H39" s="3" t="s">
        <v>54</v>
      </c>
      <c r="I39" s="3" t="s">
        <v>30</v>
      </c>
      <c r="J39">
        <f t="shared" si="0"/>
        <v>62935383</v>
      </c>
    </row>
    <row r="40" spans="1:10" x14ac:dyDescent="0.2">
      <c r="A40" s="3" t="s">
        <v>9</v>
      </c>
      <c r="B40" s="3" t="s">
        <v>37</v>
      </c>
      <c r="C40" s="3">
        <v>142752</v>
      </c>
      <c r="D40" s="3">
        <v>24763877</v>
      </c>
      <c r="E40" s="3">
        <v>35967767</v>
      </c>
      <c r="F40" s="3">
        <v>60269162</v>
      </c>
      <c r="G40" s="3">
        <v>-1</v>
      </c>
      <c r="H40" s="3" t="s">
        <v>54</v>
      </c>
      <c r="I40" s="3" t="s">
        <v>20</v>
      </c>
      <c r="J40">
        <f t="shared" si="0"/>
        <v>24621125</v>
      </c>
    </row>
    <row r="41" spans="1:10" x14ac:dyDescent="0.2">
      <c r="A41" s="3" t="s">
        <v>9</v>
      </c>
      <c r="B41" s="3" t="s">
        <v>37</v>
      </c>
      <c r="C41" s="3">
        <v>26915100</v>
      </c>
      <c r="D41" s="3">
        <v>45300265</v>
      </c>
      <c r="E41" s="3">
        <v>17708983</v>
      </c>
      <c r="F41" s="3">
        <v>35966819</v>
      </c>
      <c r="G41" s="3">
        <v>-1</v>
      </c>
      <c r="H41" s="3" t="s">
        <v>54</v>
      </c>
      <c r="I41" s="3" t="s">
        <v>20</v>
      </c>
      <c r="J41">
        <f t="shared" si="0"/>
        <v>18385165</v>
      </c>
    </row>
    <row r="42" spans="1:10" x14ac:dyDescent="0.2">
      <c r="A42" s="3" t="s">
        <v>9</v>
      </c>
      <c r="B42" s="3" t="s">
        <v>37</v>
      </c>
      <c r="C42" s="3">
        <v>45429886</v>
      </c>
      <c r="D42" s="3">
        <v>48228433</v>
      </c>
      <c r="E42" s="3">
        <v>14956514</v>
      </c>
      <c r="F42" s="3">
        <v>17707562</v>
      </c>
      <c r="G42" s="3">
        <v>1</v>
      </c>
      <c r="H42" s="3" t="s">
        <v>54</v>
      </c>
      <c r="I42" s="3" t="s">
        <v>20</v>
      </c>
      <c r="J42">
        <f t="shared" si="0"/>
        <v>2798547</v>
      </c>
    </row>
    <row r="43" spans="1:10" x14ac:dyDescent="0.2">
      <c r="A43" s="3" t="s">
        <v>9</v>
      </c>
      <c r="B43" s="3" t="s">
        <v>37</v>
      </c>
      <c r="C43" s="3">
        <v>48246225</v>
      </c>
      <c r="D43" s="3">
        <v>62699927</v>
      </c>
      <c r="E43" s="3">
        <v>707883</v>
      </c>
      <c r="F43" s="3">
        <v>14956000</v>
      </c>
      <c r="G43" s="3">
        <v>-1</v>
      </c>
      <c r="H43" s="3" t="s">
        <v>54</v>
      </c>
      <c r="I43" s="3" t="s">
        <v>20</v>
      </c>
      <c r="J43">
        <f t="shared" si="0"/>
        <v>14453702</v>
      </c>
    </row>
    <row r="44" spans="1:10" x14ac:dyDescent="0.2">
      <c r="A44" s="3" t="s">
        <v>9</v>
      </c>
      <c r="B44" s="3" t="s">
        <v>37</v>
      </c>
      <c r="C44" s="3">
        <v>62777350</v>
      </c>
      <c r="D44" s="3">
        <v>63480944</v>
      </c>
      <c r="E44" s="3">
        <v>3652</v>
      </c>
      <c r="F44" s="3">
        <v>702591</v>
      </c>
      <c r="G44" s="3">
        <v>1</v>
      </c>
      <c r="H44" s="3" t="s">
        <v>54</v>
      </c>
      <c r="I44" s="3" t="s">
        <v>20</v>
      </c>
      <c r="J44">
        <f t="shared" si="0"/>
        <v>703594</v>
      </c>
    </row>
    <row r="45" spans="1:10" x14ac:dyDescent="0.2">
      <c r="A45" s="3" t="s">
        <v>9</v>
      </c>
      <c r="B45" s="3" t="s">
        <v>39</v>
      </c>
      <c r="C45" s="3">
        <v>20233106</v>
      </c>
      <c r="D45" s="3">
        <v>23851557</v>
      </c>
      <c r="E45" s="3">
        <v>20000822</v>
      </c>
      <c r="F45" s="3">
        <v>23596708</v>
      </c>
      <c r="G45" s="3">
        <v>1</v>
      </c>
      <c r="H45" s="3" t="s">
        <v>54</v>
      </c>
      <c r="I45" s="3" t="s">
        <v>28</v>
      </c>
      <c r="J45">
        <f t="shared" si="0"/>
        <v>3618451</v>
      </c>
    </row>
    <row r="46" spans="1:10" x14ac:dyDescent="0.2">
      <c r="A46" s="3" t="s">
        <v>9</v>
      </c>
      <c r="B46" s="3" t="s">
        <v>39</v>
      </c>
      <c r="C46" s="3">
        <v>26135764</v>
      </c>
      <c r="D46" s="3">
        <v>64062244</v>
      </c>
      <c r="E46" s="3">
        <v>23602358</v>
      </c>
      <c r="F46" s="3">
        <v>61325354</v>
      </c>
      <c r="G46" s="3">
        <v>1</v>
      </c>
      <c r="H46" s="3" t="s">
        <v>54</v>
      </c>
      <c r="I46" s="3" t="s">
        <v>28</v>
      </c>
      <c r="J46">
        <f t="shared" si="0"/>
        <v>37926480</v>
      </c>
    </row>
    <row r="47" spans="1:10" x14ac:dyDescent="0.2">
      <c r="A47" s="3" t="s">
        <v>9</v>
      </c>
      <c r="B47" s="3" t="s">
        <v>41</v>
      </c>
      <c r="C47" s="3">
        <v>226197</v>
      </c>
      <c r="D47" s="3">
        <v>16525742</v>
      </c>
      <c r="E47" s="3">
        <v>214</v>
      </c>
      <c r="F47" s="3">
        <v>16295137</v>
      </c>
      <c r="G47" s="3">
        <v>1</v>
      </c>
      <c r="H47" s="3" t="s">
        <v>54</v>
      </c>
      <c r="I47" s="3" t="s">
        <v>32</v>
      </c>
      <c r="J47">
        <f t="shared" si="0"/>
        <v>16299545</v>
      </c>
    </row>
    <row r="48" spans="1:10" x14ac:dyDescent="0.2">
      <c r="A48" s="3" t="s">
        <v>9</v>
      </c>
      <c r="B48" s="3" t="s">
        <v>41</v>
      </c>
      <c r="C48" s="3">
        <v>20220733</v>
      </c>
      <c r="D48" s="3">
        <v>44593032</v>
      </c>
      <c r="E48" s="3">
        <v>16765092</v>
      </c>
      <c r="F48" s="3">
        <v>40386522</v>
      </c>
      <c r="G48" s="3">
        <v>1</v>
      </c>
      <c r="H48" s="3" t="s">
        <v>54</v>
      </c>
      <c r="I48" s="3" t="s">
        <v>32</v>
      </c>
      <c r="J48">
        <f t="shared" si="0"/>
        <v>24372299</v>
      </c>
    </row>
    <row r="49" spans="1:10" x14ac:dyDescent="0.2">
      <c r="A49" s="3" t="s">
        <v>9</v>
      </c>
      <c r="B49" s="3" t="s">
        <v>43</v>
      </c>
      <c r="C49" s="3">
        <v>2150834</v>
      </c>
      <c r="D49" s="3">
        <v>71656786</v>
      </c>
      <c r="E49" s="3">
        <v>0</v>
      </c>
      <c r="F49" s="3">
        <v>68536703</v>
      </c>
      <c r="G49" s="3">
        <v>1</v>
      </c>
      <c r="H49" s="3" t="s">
        <v>54</v>
      </c>
      <c r="I49" s="3" t="s">
        <v>26</v>
      </c>
      <c r="J49">
        <f t="shared" si="0"/>
        <v>69505952</v>
      </c>
    </row>
    <row r="50" spans="1:10" x14ac:dyDescent="0.2">
      <c r="A50" s="3" t="s">
        <v>9</v>
      </c>
      <c r="B50" s="3" t="s">
        <v>45</v>
      </c>
      <c r="C50" s="3">
        <v>2207041</v>
      </c>
      <c r="D50" s="3">
        <v>85749520</v>
      </c>
      <c r="E50" s="3">
        <v>63116</v>
      </c>
      <c r="F50" s="3">
        <v>83207429</v>
      </c>
      <c r="G50" s="3">
        <v>1</v>
      </c>
      <c r="H50" s="3" t="s">
        <v>54</v>
      </c>
      <c r="I50" s="3" t="s">
        <v>14</v>
      </c>
      <c r="J50">
        <f t="shared" si="0"/>
        <v>83542479</v>
      </c>
    </row>
    <row r="51" spans="1:10" x14ac:dyDescent="0.2">
      <c r="A51" s="3" t="s">
        <v>9</v>
      </c>
      <c r="B51" s="3" t="s">
        <v>47</v>
      </c>
      <c r="C51" s="3">
        <v>14470</v>
      </c>
      <c r="D51" s="3">
        <v>40824707</v>
      </c>
      <c r="E51" s="3">
        <v>80000000</v>
      </c>
      <c r="F51" s="3">
        <v>120035247</v>
      </c>
      <c r="G51" s="3">
        <v>-1</v>
      </c>
      <c r="H51" s="3" t="s">
        <v>54</v>
      </c>
      <c r="I51" s="3" t="s">
        <v>49</v>
      </c>
      <c r="J51">
        <f t="shared" si="0"/>
        <v>40810237</v>
      </c>
    </row>
    <row r="52" spans="1:10" x14ac:dyDescent="0.2">
      <c r="A52" s="3" t="s">
        <v>9</v>
      </c>
      <c r="B52" s="3" t="s">
        <v>47</v>
      </c>
      <c r="C52" s="3">
        <v>88842827</v>
      </c>
      <c r="D52" s="3">
        <v>127782272</v>
      </c>
      <c r="E52" s="3">
        <v>2455046</v>
      </c>
      <c r="F52" s="3">
        <v>39891801</v>
      </c>
      <c r="G52" s="3">
        <v>-1</v>
      </c>
      <c r="H52" s="3" t="s">
        <v>54</v>
      </c>
      <c r="I52" s="3" t="s">
        <v>49</v>
      </c>
      <c r="J52">
        <f t="shared" si="0"/>
        <v>38939445</v>
      </c>
    </row>
    <row r="53" spans="1:10" x14ac:dyDescent="0.2">
      <c r="A53" s="3" t="s">
        <v>9</v>
      </c>
      <c r="B53" s="3" t="s">
        <v>47</v>
      </c>
      <c r="C53" s="3">
        <v>128296130</v>
      </c>
      <c r="D53" s="3">
        <v>130449309</v>
      </c>
      <c r="E53" s="3">
        <v>8596</v>
      </c>
      <c r="F53" s="3">
        <v>2071601</v>
      </c>
      <c r="G53" s="3">
        <v>-1</v>
      </c>
      <c r="H53" s="3" t="s">
        <v>54</v>
      </c>
      <c r="I53" s="3" t="s">
        <v>49</v>
      </c>
      <c r="J53">
        <f t="shared" si="0"/>
        <v>2153179</v>
      </c>
    </row>
    <row r="55" spans="1:10" x14ac:dyDescent="0.2">
      <c r="J55">
        <f>COUNTIF(J2:J53,"&lt;5000000")</f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B1680-8941-4856-939A-51020FA9DD17}">
  <dimension ref="A1:J122"/>
  <sheetViews>
    <sheetView topLeftCell="A106" workbookViewId="0">
      <selection activeCell="J123" sqref="J123"/>
    </sheetView>
  </sheetViews>
  <sheetFormatPr baseColWidth="10" defaultColWidth="8.83203125" defaultRowHeight="15" x14ac:dyDescent="0.2"/>
  <cols>
    <col min="1" max="1" width="19.1640625" style="1" bestFit="1" customWidth="1"/>
    <col min="2" max="2" width="24.1640625" style="1" bestFit="1" customWidth="1"/>
    <col min="3" max="3" width="15.5" style="1" bestFit="1" customWidth="1"/>
    <col min="4" max="4" width="14.83203125" style="1" bestFit="1" customWidth="1"/>
    <col min="5" max="5" width="11.6640625" style="1" bestFit="1" customWidth="1"/>
    <col min="6" max="6" width="11.33203125" style="1" bestFit="1" customWidth="1"/>
    <col min="7" max="7" width="11.1640625" style="1" bestFit="1" customWidth="1"/>
    <col min="8" max="8" width="20.33203125" style="1" bestFit="1" customWidth="1"/>
    <col min="9" max="9" width="19.83203125" style="1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3" t="s">
        <v>9</v>
      </c>
      <c r="B2" s="3" t="s">
        <v>10</v>
      </c>
      <c r="C2" s="3">
        <v>153402</v>
      </c>
      <c r="D2" s="3">
        <v>13516167</v>
      </c>
      <c r="E2" s="3">
        <v>32587343</v>
      </c>
      <c r="F2" s="3">
        <v>45835379</v>
      </c>
      <c r="G2" s="3">
        <v>1</v>
      </c>
      <c r="H2" s="3" t="s">
        <v>55</v>
      </c>
      <c r="I2" s="3" t="s">
        <v>56</v>
      </c>
      <c r="J2">
        <f>D2-C2</f>
        <v>13362765</v>
      </c>
    </row>
    <row r="3" spans="1:10" x14ac:dyDescent="0.2">
      <c r="A3" s="3" t="s">
        <v>9</v>
      </c>
      <c r="B3" s="3" t="s">
        <v>10</v>
      </c>
      <c r="C3" s="3">
        <v>13516167</v>
      </c>
      <c r="D3" s="3">
        <v>13856561</v>
      </c>
      <c r="E3" s="3">
        <v>45839326</v>
      </c>
      <c r="F3" s="3">
        <v>46176094</v>
      </c>
      <c r="G3" s="3">
        <v>-1</v>
      </c>
      <c r="H3" s="3" t="s">
        <v>55</v>
      </c>
      <c r="I3" s="3" t="s">
        <v>56</v>
      </c>
      <c r="J3">
        <f t="shared" ref="J3:J66" si="0">D3-C3</f>
        <v>340394</v>
      </c>
    </row>
    <row r="4" spans="1:10" x14ac:dyDescent="0.2">
      <c r="A4" s="3" t="s">
        <v>9</v>
      </c>
      <c r="B4" s="3" t="s">
        <v>10</v>
      </c>
      <c r="C4" s="3">
        <v>13857114</v>
      </c>
      <c r="D4" s="3">
        <v>19448563</v>
      </c>
      <c r="E4" s="3">
        <v>46189146</v>
      </c>
      <c r="F4" s="3">
        <v>51656870</v>
      </c>
      <c r="G4" s="3">
        <v>1</v>
      </c>
      <c r="H4" s="3" t="s">
        <v>55</v>
      </c>
      <c r="I4" s="3" t="s">
        <v>56</v>
      </c>
      <c r="J4">
        <f t="shared" si="0"/>
        <v>5591449</v>
      </c>
    </row>
    <row r="5" spans="1:10" x14ac:dyDescent="0.2">
      <c r="A5" s="3" t="s">
        <v>9</v>
      </c>
      <c r="B5" s="3" t="s">
        <v>10</v>
      </c>
      <c r="C5" s="3">
        <v>19477672</v>
      </c>
      <c r="D5" s="3">
        <v>83099966</v>
      </c>
      <c r="E5" s="3">
        <v>2843</v>
      </c>
      <c r="F5" s="3">
        <v>61680250</v>
      </c>
      <c r="G5" s="3">
        <v>-1</v>
      </c>
      <c r="H5" s="3" t="s">
        <v>55</v>
      </c>
      <c r="I5" s="3" t="s">
        <v>57</v>
      </c>
      <c r="J5">
        <f t="shared" si="0"/>
        <v>63622294</v>
      </c>
    </row>
    <row r="6" spans="1:10" x14ac:dyDescent="0.2">
      <c r="A6" s="3" t="s">
        <v>9</v>
      </c>
      <c r="B6" s="3" t="s">
        <v>10</v>
      </c>
      <c r="C6" s="3">
        <v>85137681</v>
      </c>
      <c r="D6" s="3">
        <v>85897959</v>
      </c>
      <c r="E6" s="3">
        <v>59432129</v>
      </c>
      <c r="F6" s="3">
        <v>60153809</v>
      </c>
      <c r="G6" s="3">
        <v>-1</v>
      </c>
      <c r="H6" s="3" t="s">
        <v>55</v>
      </c>
      <c r="I6" s="3" t="s">
        <v>58</v>
      </c>
      <c r="J6">
        <f t="shared" si="0"/>
        <v>760278</v>
      </c>
    </row>
    <row r="7" spans="1:10" x14ac:dyDescent="0.2">
      <c r="A7" s="3" t="s">
        <v>9</v>
      </c>
      <c r="B7" s="3" t="s">
        <v>10</v>
      </c>
      <c r="C7" s="3">
        <v>87294987</v>
      </c>
      <c r="D7" s="3">
        <v>87761476</v>
      </c>
      <c r="E7" s="3">
        <v>74448007</v>
      </c>
      <c r="F7" s="3">
        <v>74873708</v>
      </c>
      <c r="G7" s="3">
        <v>-1</v>
      </c>
      <c r="H7" s="3" t="s">
        <v>55</v>
      </c>
      <c r="I7" s="3" t="s">
        <v>59</v>
      </c>
      <c r="J7">
        <f t="shared" si="0"/>
        <v>466489</v>
      </c>
    </row>
    <row r="8" spans="1:10" x14ac:dyDescent="0.2">
      <c r="A8" s="3" t="s">
        <v>9</v>
      </c>
      <c r="B8" s="3" t="s">
        <v>10</v>
      </c>
      <c r="C8" s="3">
        <v>87855314</v>
      </c>
      <c r="D8" s="3">
        <v>88612081</v>
      </c>
      <c r="E8" s="3">
        <v>58570217</v>
      </c>
      <c r="F8" s="3">
        <v>59224628</v>
      </c>
      <c r="G8" s="3">
        <v>1</v>
      </c>
      <c r="H8" s="3" t="s">
        <v>55</v>
      </c>
      <c r="I8" s="3" t="s">
        <v>58</v>
      </c>
      <c r="J8">
        <f t="shared" si="0"/>
        <v>756767</v>
      </c>
    </row>
    <row r="9" spans="1:10" x14ac:dyDescent="0.2">
      <c r="A9" s="3" t="s">
        <v>9</v>
      </c>
      <c r="B9" s="3" t="s">
        <v>10</v>
      </c>
      <c r="C9" s="3">
        <v>91241528</v>
      </c>
      <c r="D9" s="3">
        <v>100253695</v>
      </c>
      <c r="E9" s="3">
        <v>149424</v>
      </c>
      <c r="F9" s="3">
        <v>8976808</v>
      </c>
      <c r="G9" s="3">
        <v>1</v>
      </c>
      <c r="H9" s="3" t="s">
        <v>55</v>
      </c>
      <c r="I9" s="3" t="s">
        <v>49</v>
      </c>
      <c r="J9">
        <f t="shared" si="0"/>
        <v>9012167</v>
      </c>
    </row>
    <row r="10" spans="1:10" x14ac:dyDescent="0.2">
      <c r="A10" s="3" t="s">
        <v>9</v>
      </c>
      <c r="B10" s="3" t="s">
        <v>10</v>
      </c>
      <c r="C10" s="3">
        <v>100380337</v>
      </c>
      <c r="D10" s="3">
        <v>101285075</v>
      </c>
      <c r="E10" s="3">
        <v>9140272</v>
      </c>
      <c r="F10" s="3">
        <v>10001013</v>
      </c>
      <c r="G10" s="3">
        <v>-1</v>
      </c>
      <c r="H10" s="3" t="s">
        <v>55</v>
      </c>
      <c r="I10" s="3" t="s">
        <v>49</v>
      </c>
      <c r="J10">
        <f t="shared" si="0"/>
        <v>904738</v>
      </c>
    </row>
    <row r="11" spans="1:10" x14ac:dyDescent="0.2">
      <c r="A11" s="3" t="s">
        <v>9</v>
      </c>
      <c r="B11" s="3" t="s">
        <v>10</v>
      </c>
      <c r="C11" s="3">
        <v>101285075</v>
      </c>
      <c r="D11" s="3">
        <v>117771848</v>
      </c>
      <c r="E11" s="3">
        <v>10109925</v>
      </c>
      <c r="F11" s="3">
        <v>26551091</v>
      </c>
      <c r="G11" s="3">
        <v>1</v>
      </c>
      <c r="H11" s="3" t="s">
        <v>55</v>
      </c>
      <c r="I11" s="3" t="s">
        <v>49</v>
      </c>
      <c r="J11">
        <f t="shared" si="0"/>
        <v>16486773</v>
      </c>
    </row>
    <row r="12" spans="1:10" x14ac:dyDescent="0.2">
      <c r="A12" s="3" t="s">
        <v>9</v>
      </c>
      <c r="B12" s="3" t="s">
        <v>10</v>
      </c>
      <c r="C12" s="3">
        <v>117771915</v>
      </c>
      <c r="D12" s="3">
        <v>141736387</v>
      </c>
      <c r="E12" s="3">
        <v>28442803</v>
      </c>
      <c r="F12" s="3">
        <v>51358070</v>
      </c>
      <c r="G12" s="3">
        <v>-1</v>
      </c>
      <c r="H12" s="3" t="s">
        <v>55</v>
      </c>
      <c r="I12" s="3" t="s">
        <v>34</v>
      </c>
      <c r="J12">
        <f t="shared" si="0"/>
        <v>23964472</v>
      </c>
    </row>
    <row r="13" spans="1:10" x14ac:dyDescent="0.2">
      <c r="A13" s="3" t="s">
        <v>9</v>
      </c>
      <c r="B13" s="3" t="s">
        <v>10</v>
      </c>
      <c r="C13" s="3">
        <v>141839284</v>
      </c>
      <c r="D13" s="3">
        <v>174691454</v>
      </c>
      <c r="E13" s="3">
        <v>61495391</v>
      </c>
      <c r="F13" s="3">
        <v>92646467</v>
      </c>
      <c r="G13" s="3">
        <v>1</v>
      </c>
      <c r="H13" s="3" t="s">
        <v>55</v>
      </c>
      <c r="I13" s="3" t="s">
        <v>60</v>
      </c>
      <c r="J13">
        <f t="shared" si="0"/>
        <v>32852170</v>
      </c>
    </row>
    <row r="14" spans="1:10" x14ac:dyDescent="0.2">
      <c r="A14" s="3" t="s">
        <v>9</v>
      </c>
      <c r="B14" s="3" t="s">
        <v>10</v>
      </c>
      <c r="C14" s="3">
        <v>174700124</v>
      </c>
      <c r="D14" s="3">
        <v>230097736</v>
      </c>
      <c r="E14" s="3">
        <v>26</v>
      </c>
      <c r="F14" s="3">
        <v>53406883</v>
      </c>
      <c r="G14" s="3">
        <v>-1</v>
      </c>
      <c r="H14" s="3" t="s">
        <v>55</v>
      </c>
      <c r="I14" s="3" t="s">
        <v>38</v>
      </c>
      <c r="J14">
        <f t="shared" si="0"/>
        <v>55397612</v>
      </c>
    </row>
    <row r="15" spans="1:10" x14ac:dyDescent="0.2">
      <c r="A15" s="3" t="s">
        <v>9</v>
      </c>
      <c r="B15" s="3" t="s">
        <v>10</v>
      </c>
      <c r="C15" s="3">
        <v>230105874</v>
      </c>
      <c r="D15" s="3">
        <v>242100911</v>
      </c>
      <c r="E15" s="3">
        <v>30214686</v>
      </c>
      <c r="F15" s="3">
        <v>42245348</v>
      </c>
      <c r="G15" s="3">
        <v>-1</v>
      </c>
      <c r="H15" s="3" t="s">
        <v>55</v>
      </c>
      <c r="I15" s="3" t="s">
        <v>61</v>
      </c>
      <c r="J15">
        <f t="shared" si="0"/>
        <v>11995037</v>
      </c>
    </row>
    <row r="16" spans="1:10" x14ac:dyDescent="0.2">
      <c r="A16" s="3" t="s">
        <v>9</v>
      </c>
      <c r="B16" s="3" t="s">
        <v>13</v>
      </c>
      <c r="C16" s="3">
        <v>64112</v>
      </c>
      <c r="D16" s="3">
        <v>59994672</v>
      </c>
      <c r="E16" s="3">
        <v>54555</v>
      </c>
      <c r="F16" s="3">
        <v>58198343</v>
      </c>
      <c r="G16" s="3">
        <v>1</v>
      </c>
      <c r="H16" s="3" t="s">
        <v>55</v>
      </c>
      <c r="I16" s="3" t="s">
        <v>40</v>
      </c>
      <c r="J16">
        <f t="shared" si="0"/>
        <v>59930560</v>
      </c>
    </row>
    <row r="17" spans="1:10" x14ac:dyDescent="0.2">
      <c r="A17" s="3" t="s">
        <v>9</v>
      </c>
      <c r="B17" s="3" t="s">
        <v>13</v>
      </c>
      <c r="C17" s="3">
        <v>62262281</v>
      </c>
      <c r="D17" s="3">
        <v>64423089</v>
      </c>
      <c r="E17" s="3">
        <v>46057789</v>
      </c>
      <c r="F17" s="3">
        <v>60538117</v>
      </c>
      <c r="G17" s="3">
        <v>1</v>
      </c>
      <c r="H17" s="3" t="s">
        <v>55</v>
      </c>
      <c r="I17" s="3" t="s">
        <v>16</v>
      </c>
      <c r="J17">
        <f t="shared" si="0"/>
        <v>2160808</v>
      </c>
    </row>
    <row r="18" spans="1:10" x14ac:dyDescent="0.2">
      <c r="A18" s="3" t="s">
        <v>9</v>
      </c>
      <c r="B18" s="3" t="s">
        <v>13</v>
      </c>
      <c r="C18" s="3">
        <v>64432624</v>
      </c>
      <c r="D18" s="3">
        <v>91537324</v>
      </c>
      <c r="E18" s="3">
        <v>47221</v>
      </c>
      <c r="F18" s="3">
        <v>25186046</v>
      </c>
      <c r="G18" s="3">
        <v>1</v>
      </c>
      <c r="H18" s="3" t="s">
        <v>55</v>
      </c>
      <c r="I18" s="3" t="s">
        <v>14</v>
      </c>
      <c r="J18">
        <f t="shared" si="0"/>
        <v>27104700</v>
      </c>
    </row>
    <row r="19" spans="1:10" x14ac:dyDescent="0.2">
      <c r="A19" s="3" t="s">
        <v>9</v>
      </c>
      <c r="B19" s="3" t="s">
        <v>13</v>
      </c>
      <c r="C19" s="3">
        <v>91543505</v>
      </c>
      <c r="D19" s="3">
        <v>142535516</v>
      </c>
      <c r="E19" s="3">
        <v>0</v>
      </c>
      <c r="F19" s="3">
        <v>49100629</v>
      </c>
      <c r="G19" s="3">
        <v>-1</v>
      </c>
      <c r="H19" s="3" t="s">
        <v>55</v>
      </c>
      <c r="I19" s="3" t="s">
        <v>58</v>
      </c>
      <c r="J19">
        <f t="shared" si="0"/>
        <v>50992011</v>
      </c>
    </row>
    <row r="20" spans="1:10" x14ac:dyDescent="0.2">
      <c r="A20" s="3" t="s">
        <v>9</v>
      </c>
      <c r="B20" s="3" t="s">
        <v>13</v>
      </c>
      <c r="C20" s="3">
        <v>142541030</v>
      </c>
      <c r="D20" s="3">
        <v>151989760</v>
      </c>
      <c r="E20" s="3">
        <v>49223640</v>
      </c>
      <c r="F20" s="3">
        <v>58345494</v>
      </c>
      <c r="G20" s="3">
        <v>1</v>
      </c>
      <c r="H20" s="3" t="s">
        <v>55</v>
      </c>
      <c r="I20" s="3" t="s">
        <v>58</v>
      </c>
      <c r="J20">
        <f t="shared" si="0"/>
        <v>9448730</v>
      </c>
    </row>
    <row r="21" spans="1:10" x14ac:dyDescent="0.2">
      <c r="A21" s="3" t="s">
        <v>9</v>
      </c>
      <c r="B21" s="3" t="s">
        <v>13</v>
      </c>
      <c r="C21" s="3">
        <v>151999422</v>
      </c>
      <c r="D21" s="3">
        <v>163670309</v>
      </c>
      <c r="E21" s="3">
        <v>47439663</v>
      </c>
      <c r="F21" s="3">
        <v>58990125</v>
      </c>
      <c r="G21" s="3">
        <v>1</v>
      </c>
      <c r="H21" s="3" t="s">
        <v>55</v>
      </c>
      <c r="I21" s="3" t="s">
        <v>16</v>
      </c>
      <c r="J21">
        <f t="shared" si="0"/>
        <v>11670887</v>
      </c>
    </row>
    <row r="22" spans="1:10" x14ac:dyDescent="0.2">
      <c r="A22" s="3" t="s">
        <v>9</v>
      </c>
      <c r="B22" s="3" t="s">
        <v>13</v>
      </c>
      <c r="C22" s="3">
        <v>163685404</v>
      </c>
      <c r="D22" s="3">
        <v>171428425</v>
      </c>
      <c r="E22" s="3">
        <v>38481734</v>
      </c>
      <c r="F22" s="3">
        <v>45587221</v>
      </c>
      <c r="G22" s="3">
        <v>-1</v>
      </c>
      <c r="H22" s="3" t="s">
        <v>55</v>
      </c>
      <c r="I22" s="3" t="s">
        <v>16</v>
      </c>
      <c r="J22">
        <f t="shared" si="0"/>
        <v>7743021</v>
      </c>
    </row>
    <row r="23" spans="1:10" x14ac:dyDescent="0.2">
      <c r="A23" s="3" t="s">
        <v>9</v>
      </c>
      <c r="B23" s="3" t="s">
        <v>15</v>
      </c>
      <c r="C23" s="3">
        <v>331525</v>
      </c>
      <c r="D23" s="3">
        <v>48642619</v>
      </c>
      <c r="E23" s="3">
        <v>161628</v>
      </c>
      <c r="F23" s="3">
        <v>48076328</v>
      </c>
      <c r="G23" s="3">
        <v>-1</v>
      </c>
      <c r="H23" s="3" t="s">
        <v>55</v>
      </c>
      <c r="I23" s="3" t="s">
        <v>26</v>
      </c>
      <c r="J23">
        <f t="shared" si="0"/>
        <v>48311094</v>
      </c>
    </row>
    <row r="24" spans="1:10" x14ac:dyDescent="0.2">
      <c r="A24" s="3" t="s">
        <v>9</v>
      </c>
      <c r="B24" s="3" t="s">
        <v>15</v>
      </c>
      <c r="C24" s="3">
        <v>48646693</v>
      </c>
      <c r="D24" s="3">
        <v>50664519</v>
      </c>
      <c r="E24" s="3">
        <v>118579</v>
      </c>
      <c r="F24" s="3">
        <v>1938362</v>
      </c>
      <c r="G24" s="3">
        <v>1</v>
      </c>
      <c r="H24" s="3" t="s">
        <v>55</v>
      </c>
      <c r="I24" s="3" t="s">
        <v>62</v>
      </c>
      <c r="J24">
        <f t="shared" si="0"/>
        <v>2017826</v>
      </c>
    </row>
    <row r="25" spans="1:10" x14ac:dyDescent="0.2">
      <c r="A25" s="3" t="s">
        <v>9</v>
      </c>
      <c r="B25" s="3" t="s">
        <v>15</v>
      </c>
      <c r="C25" s="3">
        <v>53264661</v>
      </c>
      <c r="D25" s="3">
        <v>90319852</v>
      </c>
      <c r="E25" s="3">
        <v>20460</v>
      </c>
      <c r="F25" s="3">
        <v>35451298</v>
      </c>
      <c r="G25" s="3">
        <v>-1</v>
      </c>
      <c r="H25" s="3" t="s">
        <v>55</v>
      </c>
      <c r="I25" s="3" t="s">
        <v>44</v>
      </c>
      <c r="J25">
        <f t="shared" si="0"/>
        <v>37055191</v>
      </c>
    </row>
    <row r="26" spans="1:10" x14ac:dyDescent="0.2">
      <c r="A26" s="3" t="s">
        <v>9</v>
      </c>
      <c r="B26" s="3" t="s">
        <v>15</v>
      </c>
      <c r="C26" s="3">
        <v>90319853</v>
      </c>
      <c r="D26" s="3">
        <v>143192400</v>
      </c>
      <c r="E26" s="3">
        <v>57629</v>
      </c>
      <c r="F26" s="3">
        <v>51684680</v>
      </c>
      <c r="G26" s="3">
        <v>-1</v>
      </c>
      <c r="H26" s="3" t="s">
        <v>55</v>
      </c>
      <c r="I26" s="3" t="s">
        <v>63</v>
      </c>
      <c r="J26">
        <f t="shared" si="0"/>
        <v>52872547</v>
      </c>
    </row>
    <row r="27" spans="1:10" x14ac:dyDescent="0.2">
      <c r="A27" s="3" t="s">
        <v>9</v>
      </c>
      <c r="B27" s="3" t="s">
        <v>17</v>
      </c>
      <c r="C27" s="3">
        <v>645650</v>
      </c>
      <c r="D27" s="3">
        <v>1651469</v>
      </c>
      <c r="E27" s="3">
        <v>5</v>
      </c>
      <c r="F27" s="3">
        <v>856650</v>
      </c>
      <c r="G27" s="3">
        <v>-1</v>
      </c>
      <c r="H27" s="3" t="s">
        <v>55</v>
      </c>
      <c r="I27" s="3" t="s">
        <v>64</v>
      </c>
      <c r="J27">
        <f t="shared" si="0"/>
        <v>1005819</v>
      </c>
    </row>
    <row r="28" spans="1:10" x14ac:dyDescent="0.2">
      <c r="A28" s="3" t="s">
        <v>9</v>
      </c>
      <c r="B28" s="3" t="s">
        <v>17</v>
      </c>
      <c r="C28" s="3">
        <v>1668809</v>
      </c>
      <c r="D28" s="3">
        <v>31178813</v>
      </c>
      <c r="E28" s="3">
        <v>24977</v>
      </c>
      <c r="F28" s="3">
        <v>28466903</v>
      </c>
      <c r="G28" s="3">
        <v>1</v>
      </c>
      <c r="H28" s="3" t="s">
        <v>55</v>
      </c>
      <c r="I28" s="3" t="s">
        <v>16</v>
      </c>
      <c r="J28">
        <f t="shared" si="0"/>
        <v>29510004</v>
      </c>
    </row>
    <row r="29" spans="1:10" x14ac:dyDescent="0.2">
      <c r="A29" s="3" t="s">
        <v>9</v>
      </c>
      <c r="B29" s="3" t="s">
        <v>17</v>
      </c>
      <c r="C29" s="3">
        <v>31182536</v>
      </c>
      <c r="D29" s="3">
        <v>38172641</v>
      </c>
      <c r="E29" s="3">
        <v>14365475</v>
      </c>
      <c r="F29" s="3">
        <v>21083421</v>
      </c>
      <c r="G29" s="3">
        <v>-1</v>
      </c>
      <c r="H29" s="3" t="s">
        <v>55</v>
      </c>
      <c r="I29" s="3" t="s">
        <v>56</v>
      </c>
      <c r="J29">
        <f t="shared" si="0"/>
        <v>6990105</v>
      </c>
    </row>
    <row r="30" spans="1:10" x14ac:dyDescent="0.2">
      <c r="A30" s="3" t="s">
        <v>9</v>
      </c>
      <c r="B30" s="3" t="s">
        <v>17</v>
      </c>
      <c r="C30" s="3">
        <v>40489414</v>
      </c>
      <c r="D30" s="3">
        <v>50674261</v>
      </c>
      <c r="E30" s="3">
        <v>28468210</v>
      </c>
      <c r="F30" s="3">
        <v>38339492</v>
      </c>
      <c r="G30" s="3">
        <v>-1</v>
      </c>
      <c r="H30" s="3" t="s">
        <v>55</v>
      </c>
      <c r="I30" s="3" t="s">
        <v>16</v>
      </c>
      <c r="J30">
        <f t="shared" si="0"/>
        <v>10184847</v>
      </c>
    </row>
    <row r="31" spans="1:10" x14ac:dyDescent="0.2">
      <c r="A31" s="3" t="s">
        <v>9</v>
      </c>
      <c r="B31" s="3" t="s">
        <v>17</v>
      </c>
      <c r="C31" s="3">
        <v>50680470</v>
      </c>
      <c r="D31" s="3">
        <v>62136077</v>
      </c>
      <c r="E31" s="3">
        <v>21199100</v>
      </c>
      <c r="F31" s="3">
        <v>32489129</v>
      </c>
      <c r="G31" s="3">
        <v>1</v>
      </c>
      <c r="H31" s="3" t="s">
        <v>55</v>
      </c>
      <c r="I31" s="3" t="s">
        <v>56</v>
      </c>
      <c r="J31">
        <f t="shared" si="0"/>
        <v>11455607</v>
      </c>
    </row>
    <row r="32" spans="1:10" x14ac:dyDescent="0.2">
      <c r="A32" s="3" t="s">
        <v>9</v>
      </c>
      <c r="B32" s="3" t="s">
        <v>17</v>
      </c>
      <c r="C32" s="3">
        <v>62194937</v>
      </c>
      <c r="D32" s="3">
        <v>85259762</v>
      </c>
      <c r="E32" s="3">
        <v>462953</v>
      </c>
      <c r="F32" s="3">
        <v>21679149</v>
      </c>
      <c r="G32" s="3">
        <v>1</v>
      </c>
      <c r="H32" s="3" t="s">
        <v>55</v>
      </c>
      <c r="I32" s="3" t="s">
        <v>36</v>
      </c>
      <c r="J32">
        <f t="shared" si="0"/>
        <v>23064825</v>
      </c>
    </row>
    <row r="33" spans="1:10" x14ac:dyDescent="0.2">
      <c r="A33" s="3" t="s">
        <v>9</v>
      </c>
      <c r="B33" s="3" t="s">
        <v>17</v>
      </c>
      <c r="C33" s="3">
        <v>85297187</v>
      </c>
      <c r="D33" s="3">
        <v>106343943</v>
      </c>
      <c r="E33" s="3">
        <v>37951</v>
      </c>
      <c r="F33" s="3">
        <v>20127493</v>
      </c>
      <c r="G33" s="3">
        <v>1</v>
      </c>
      <c r="H33" s="3" t="s">
        <v>55</v>
      </c>
      <c r="I33" s="3" t="s">
        <v>65</v>
      </c>
      <c r="J33">
        <f t="shared" si="0"/>
        <v>21046756</v>
      </c>
    </row>
    <row r="34" spans="1:10" x14ac:dyDescent="0.2">
      <c r="A34" s="3" t="s">
        <v>9</v>
      </c>
      <c r="B34" s="3" t="s">
        <v>17</v>
      </c>
      <c r="C34" s="3">
        <v>106344467</v>
      </c>
      <c r="D34" s="3">
        <v>108934403</v>
      </c>
      <c r="E34" s="3">
        <v>64214</v>
      </c>
      <c r="F34" s="3">
        <v>2530410</v>
      </c>
      <c r="G34" s="3">
        <v>1</v>
      </c>
      <c r="H34" s="3" t="s">
        <v>55</v>
      </c>
      <c r="I34" s="3" t="s">
        <v>66</v>
      </c>
      <c r="J34">
        <f t="shared" si="0"/>
        <v>2589936</v>
      </c>
    </row>
    <row r="35" spans="1:10" x14ac:dyDescent="0.2">
      <c r="A35" s="3" t="s">
        <v>9</v>
      </c>
      <c r="B35" s="3" t="s">
        <v>17</v>
      </c>
      <c r="C35" s="3">
        <v>109281382</v>
      </c>
      <c r="D35" s="3">
        <v>146716465</v>
      </c>
      <c r="E35" s="3">
        <v>2801949</v>
      </c>
      <c r="F35" s="3">
        <v>39116524</v>
      </c>
      <c r="G35" s="3">
        <v>1</v>
      </c>
      <c r="H35" s="3" t="s">
        <v>55</v>
      </c>
      <c r="I35" s="3" t="s">
        <v>66</v>
      </c>
      <c r="J35">
        <f t="shared" si="0"/>
        <v>37435083</v>
      </c>
    </row>
    <row r="36" spans="1:10" x14ac:dyDescent="0.2">
      <c r="A36" s="3" t="s">
        <v>9</v>
      </c>
      <c r="B36" s="3" t="s">
        <v>17</v>
      </c>
      <c r="C36" s="3">
        <v>146784685</v>
      </c>
      <c r="D36" s="3">
        <v>147337566</v>
      </c>
      <c r="E36" s="3">
        <v>15450</v>
      </c>
      <c r="F36" s="3">
        <v>461758</v>
      </c>
      <c r="G36" s="3">
        <v>-1</v>
      </c>
      <c r="H36" s="3" t="s">
        <v>55</v>
      </c>
      <c r="I36" s="3" t="s">
        <v>36</v>
      </c>
      <c r="J36">
        <f t="shared" si="0"/>
        <v>552881</v>
      </c>
    </row>
    <row r="37" spans="1:10" x14ac:dyDescent="0.2">
      <c r="A37" s="3" t="s">
        <v>9</v>
      </c>
      <c r="B37" s="3" t="s">
        <v>17</v>
      </c>
      <c r="C37" s="3">
        <v>147345679</v>
      </c>
      <c r="D37" s="3">
        <v>173272134</v>
      </c>
      <c r="E37" s="3">
        <v>5853</v>
      </c>
      <c r="F37" s="3">
        <v>24938595</v>
      </c>
      <c r="G37" s="3">
        <v>1</v>
      </c>
      <c r="H37" s="3" t="s">
        <v>55</v>
      </c>
      <c r="I37" s="3" t="s">
        <v>67</v>
      </c>
      <c r="J37">
        <f t="shared" si="0"/>
        <v>25926455</v>
      </c>
    </row>
    <row r="38" spans="1:10" x14ac:dyDescent="0.2">
      <c r="A38" s="3" t="s">
        <v>9</v>
      </c>
      <c r="B38" s="3" t="s">
        <v>17</v>
      </c>
      <c r="C38" s="3">
        <v>173272448</v>
      </c>
      <c r="D38" s="3">
        <v>208208941</v>
      </c>
      <c r="E38" s="3">
        <v>24298</v>
      </c>
      <c r="F38" s="3">
        <v>20648554</v>
      </c>
      <c r="G38" s="3">
        <v>-1</v>
      </c>
      <c r="H38" s="3" t="s">
        <v>55</v>
      </c>
      <c r="I38" s="3" t="s">
        <v>60</v>
      </c>
      <c r="J38">
        <f t="shared" si="0"/>
        <v>34936493</v>
      </c>
    </row>
    <row r="39" spans="1:10" x14ac:dyDescent="0.2">
      <c r="A39" s="3" t="s">
        <v>9</v>
      </c>
      <c r="B39" s="3" t="s">
        <v>19</v>
      </c>
      <c r="C39" s="3">
        <v>1671978</v>
      </c>
      <c r="D39" s="3">
        <v>29075382</v>
      </c>
      <c r="E39" s="3">
        <v>643061</v>
      </c>
      <c r="F39" s="3">
        <v>26051390</v>
      </c>
      <c r="G39" s="3">
        <v>-1</v>
      </c>
      <c r="H39" s="3" t="s">
        <v>55</v>
      </c>
      <c r="I39" s="3" t="s">
        <v>68</v>
      </c>
      <c r="J39">
        <f t="shared" si="0"/>
        <v>27403404</v>
      </c>
    </row>
    <row r="40" spans="1:10" x14ac:dyDescent="0.2">
      <c r="A40" s="3" t="s">
        <v>9</v>
      </c>
      <c r="B40" s="3" t="s">
        <v>19</v>
      </c>
      <c r="C40" s="3">
        <v>31266991</v>
      </c>
      <c r="D40" s="3">
        <v>107562393</v>
      </c>
      <c r="E40" s="3">
        <v>546543</v>
      </c>
      <c r="F40" s="3">
        <v>72589596</v>
      </c>
      <c r="G40" s="3">
        <v>-1</v>
      </c>
      <c r="H40" s="3" t="s">
        <v>55</v>
      </c>
      <c r="I40" s="3" t="s">
        <v>46</v>
      </c>
      <c r="J40">
        <f t="shared" si="0"/>
        <v>76295402</v>
      </c>
    </row>
    <row r="41" spans="1:10" x14ac:dyDescent="0.2">
      <c r="A41" s="3" t="s">
        <v>9</v>
      </c>
      <c r="B41" s="3" t="s">
        <v>19</v>
      </c>
      <c r="C41" s="3">
        <v>107564461</v>
      </c>
      <c r="D41" s="3">
        <v>121410537</v>
      </c>
      <c r="E41" s="3">
        <v>57052750</v>
      </c>
      <c r="F41" s="3">
        <v>69992018</v>
      </c>
      <c r="G41" s="3">
        <v>1</v>
      </c>
      <c r="H41" s="3" t="s">
        <v>55</v>
      </c>
      <c r="I41" s="3" t="s">
        <v>42</v>
      </c>
      <c r="J41">
        <f t="shared" si="0"/>
        <v>13846076</v>
      </c>
    </row>
    <row r="42" spans="1:10" x14ac:dyDescent="0.2">
      <c r="A42" s="3" t="s">
        <v>9</v>
      </c>
      <c r="B42" s="3" t="s">
        <v>19</v>
      </c>
      <c r="C42" s="3">
        <v>121870013</v>
      </c>
      <c r="D42" s="3">
        <v>154530703</v>
      </c>
      <c r="E42" s="3">
        <v>25125410</v>
      </c>
      <c r="F42" s="3">
        <v>57052230</v>
      </c>
      <c r="G42" s="3">
        <v>1</v>
      </c>
      <c r="H42" s="3" t="s">
        <v>55</v>
      </c>
      <c r="I42" s="3" t="s">
        <v>42</v>
      </c>
      <c r="J42">
        <f t="shared" si="0"/>
        <v>32660690</v>
      </c>
    </row>
    <row r="43" spans="1:10" x14ac:dyDescent="0.2">
      <c r="A43" s="3" t="s">
        <v>9</v>
      </c>
      <c r="B43" s="3" t="s">
        <v>19</v>
      </c>
      <c r="C43" s="3">
        <v>154532048</v>
      </c>
      <c r="D43" s="3">
        <v>155234439</v>
      </c>
      <c r="E43" s="3">
        <v>0</v>
      </c>
      <c r="F43" s="3">
        <v>535236</v>
      </c>
      <c r="G43" s="3">
        <v>-1</v>
      </c>
      <c r="H43" s="3" t="s">
        <v>55</v>
      </c>
      <c r="I43" s="3" t="s">
        <v>46</v>
      </c>
      <c r="J43">
        <f t="shared" si="0"/>
        <v>702391</v>
      </c>
    </row>
    <row r="44" spans="1:10" x14ac:dyDescent="0.2">
      <c r="A44" s="3" t="s">
        <v>9</v>
      </c>
      <c r="B44" s="3" t="s">
        <v>21</v>
      </c>
      <c r="C44" s="3">
        <v>368016</v>
      </c>
      <c r="D44" s="3">
        <v>28551205</v>
      </c>
      <c r="E44" s="3">
        <v>33584509</v>
      </c>
      <c r="F44" s="3">
        <v>60634569</v>
      </c>
      <c r="G44" s="3">
        <v>1</v>
      </c>
      <c r="H44" s="3" t="s">
        <v>55</v>
      </c>
      <c r="I44" s="3" t="s">
        <v>60</v>
      </c>
      <c r="J44">
        <f t="shared" si="0"/>
        <v>28183189</v>
      </c>
    </row>
    <row r="45" spans="1:10" x14ac:dyDescent="0.2">
      <c r="A45" s="3" t="s">
        <v>9</v>
      </c>
      <c r="B45" s="3" t="s">
        <v>21</v>
      </c>
      <c r="C45" s="3">
        <v>30720149</v>
      </c>
      <c r="D45" s="3">
        <v>72010424</v>
      </c>
      <c r="E45" s="3">
        <v>677818</v>
      </c>
      <c r="F45" s="3">
        <v>40464504</v>
      </c>
      <c r="G45" s="3">
        <v>-1</v>
      </c>
      <c r="H45" s="3" t="s">
        <v>55</v>
      </c>
      <c r="I45" s="3" t="s">
        <v>18</v>
      </c>
      <c r="J45">
        <f t="shared" si="0"/>
        <v>41290275</v>
      </c>
    </row>
    <row r="46" spans="1:10" x14ac:dyDescent="0.2">
      <c r="A46" s="3" t="s">
        <v>9</v>
      </c>
      <c r="B46" s="3" t="s">
        <v>21</v>
      </c>
      <c r="C46" s="3">
        <v>72030993</v>
      </c>
      <c r="D46" s="3">
        <v>72565874</v>
      </c>
      <c r="E46" s="3">
        <v>192067</v>
      </c>
      <c r="F46" s="3">
        <v>634617</v>
      </c>
      <c r="G46" s="3">
        <v>1</v>
      </c>
      <c r="H46" s="3" t="s">
        <v>55</v>
      </c>
      <c r="I46" s="3" t="s">
        <v>18</v>
      </c>
      <c r="J46">
        <f t="shared" si="0"/>
        <v>534881</v>
      </c>
    </row>
    <row r="47" spans="1:10" x14ac:dyDescent="0.2">
      <c r="A47" s="3" t="s">
        <v>9</v>
      </c>
      <c r="B47" s="3" t="s">
        <v>21</v>
      </c>
      <c r="C47" s="3">
        <v>73121420</v>
      </c>
      <c r="D47" s="3">
        <v>74665762</v>
      </c>
      <c r="E47" s="3">
        <v>45827315</v>
      </c>
      <c r="F47" s="3">
        <v>47162767</v>
      </c>
      <c r="G47" s="3">
        <v>-1</v>
      </c>
      <c r="H47" s="3" t="s">
        <v>55</v>
      </c>
      <c r="I47" s="3" t="s">
        <v>36</v>
      </c>
      <c r="J47">
        <f t="shared" si="0"/>
        <v>1544342</v>
      </c>
    </row>
    <row r="48" spans="1:10" x14ac:dyDescent="0.2">
      <c r="A48" s="3" t="s">
        <v>9</v>
      </c>
      <c r="B48" s="3" t="s">
        <v>21</v>
      </c>
      <c r="C48" s="3">
        <v>74731219</v>
      </c>
      <c r="D48" s="3">
        <v>149421795</v>
      </c>
      <c r="E48" s="3">
        <v>44174</v>
      </c>
      <c r="F48" s="3">
        <v>71656290</v>
      </c>
      <c r="G48" s="3">
        <v>1</v>
      </c>
      <c r="H48" s="3" t="s">
        <v>55</v>
      </c>
      <c r="I48" s="3" t="s">
        <v>59</v>
      </c>
      <c r="J48">
        <f t="shared" si="0"/>
        <v>74690576</v>
      </c>
    </row>
    <row r="49" spans="1:10" x14ac:dyDescent="0.2">
      <c r="A49" s="3" t="s">
        <v>9</v>
      </c>
      <c r="B49" s="3" t="s">
        <v>23</v>
      </c>
      <c r="C49" s="3">
        <v>207014</v>
      </c>
      <c r="D49" s="3">
        <v>33769230</v>
      </c>
      <c r="E49" s="3">
        <v>51403257</v>
      </c>
      <c r="F49" s="3">
        <v>85185108</v>
      </c>
      <c r="G49" s="3">
        <v>1</v>
      </c>
      <c r="H49" s="3" t="s">
        <v>55</v>
      </c>
      <c r="I49" s="3" t="s">
        <v>34</v>
      </c>
      <c r="J49">
        <f t="shared" si="0"/>
        <v>33562216</v>
      </c>
    </row>
    <row r="50" spans="1:10" x14ac:dyDescent="0.2">
      <c r="A50" s="3" t="s">
        <v>9</v>
      </c>
      <c r="B50" s="3" t="s">
        <v>23</v>
      </c>
      <c r="C50" s="3">
        <v>34203082</v>
      </c>
      <c r="D50" s="3">
        <v>43805031</v>
      </c>
      <c r="E50" s="3">
        <v>36971675</v>
      </c>
      <c r="F50" s="3">
        <v>46248429</v>
      </c>
      <c r="G50" s="3">
        <v>-1</v>
      </c>
      <c r="H50" s="3" t="s">
        <v>55</v>
      </c>
      <c r="I50" s="3" t="s">
        <v>30</v>
      </c>
      <c r="J50">
        <f t="shared" si="0"/>
        <v>9601949</v>
      </c>
    </row>
    <row r="51" spans="1:10" x14ac:dyDescent="0.2">
      <c r="A51" s="3" t="s">
        <v>9</v>
      </c>
      <c r="B51" s="3" t="s">
        <v>23</v>
      </c>
      <c r="C51" s="3">
        <v>45813682</v>
      </c>
      <c r="D51" s="3">
        <v>83776417</v>
      </c>
      <c r="E51" s="3">
        <v>14495</v>
      </c>
      <c r="F51" s="3">
        <v>36971348</v>
      </c>
      <c r="G51" s="3">
        <v>-1</v>
      </c>
      <c r="H51" s="3" t="s">
        <v>55</v>
      </c>
      <c r="I51" s="3" t="s">
        <v>30</v>
      </c>
      <c r="J51">
        <f t="shared" si="0"/>
        <v>37962735</v>
      </c>
    </row>
    <row r="52" spans="1:10" x14ac:dyDescent="0.2">
      <c r="A52" s="3" t="s">
        <v>9</v>
      </c>
      <c r="B52" s="3" t="s">
        <v>23</v>
      </c>
      <c r="C52" s="3">
        <v>84282616</v>
      </c>
      <c r="D52" s="3">
        <v>101440704</v>
      </c>
      <c r="E52" s="3">
        <v>54456044</v>
      </c>
      <c r="F52" s="3">
        <v>70602893</v>
      </c>
      <c r="G52" s="3">
        <v>-1</v>
      </c>
      <c r="H52" s="3" t="s">
        <v>55</v>
      </c>
      <c r="I52" s="3" t="s">
        <v>44</v>
      </c>
      <c r="J52">
        <f t="shared" si="0"/>
        <v>17158088</v>
      </c>
    </row>
    <row r="53" spans="1:10" x14ac:dyDescent="0.2">
      <c r="A53" s="3" t="s">
        <v>9</v>
      </c>
      <c r="B53" s="3" t="s">
        <v>23</v>
      </c>
      <c r="C53" s="3">
        <v>101440704</v>
      </c>
      <c r="D53" s="3">
        <v>126501354</v>
      </c>
      <c r="E53" s="3">
        <v>21737115</v>
      </c>
      <c r="F53" s="3">
        <v>45820428</v>
      </c>
      <c r="G53" s="3">
        <v>-1</v>
      </c>
      <c r="H53" s="3" t="s">
        <v>55</v>
      </c>
      <c r="I53" s="3" t="s">
        <v>36</v>
      </c>
      <c r="J53">
        <f t="shared" si="0"/>
        <v>25060650</v>
      </c>
    </row>
    <row r="54" spans="1:10" x14ac:dyDescent="0.2">
      <c r="A54" s="3" t="s">
        <v>9</v>
      </c>
      <c r="B54" s="3" t="s">
        <v>23</v>
      </c>
      <c r="C54" s="3">
        <v>126501835</v>
      </c>
      <c r="D54" s="3">
        <v>144512211</v>
      </c>
      <c r="E54" s="3">
        <v>35534163</v>
      </c>
      <c r="F54" s="3">
        <v>53342763</v>
      </c>
      <c r="G54" s="3">
        <v>1</v>
      </c>
      <c r="H54" s="3" t="s">
        <v>55</v>
      </c>
      <c r="I54" s="3" t="s">
        <v>44</v>
      </c>
      <c r="J54">
        <f t="shared" si="0"/>
        <v>18010376</v>
      </c>
    </row>
    <row r="55" spans="1:10" x14ac:dyDescent="0.2">
      <c r="A55" s="3" t="s">
        <v>9</v>
      </c>
      <c r="B55" s="3" t="s">
        <v>25</v>
      </c>
      <c r="C55" s="3">
        <v>14645</v>
      </c>
      <c r="D55" s="3">
        <v>7430752</v>
      </c>
      <c r="E55" s="3">
        <v>25459310</v>
      </c>
      <c r="F55" s="3">
        <v>32871207</v>
      </c>
      <c r="G55" s="3">
        <v>-1</v>
      </c>
      <c r="H55" s="3" t="s">
        <v>55</v>
      </c>
      <c r="I55" s="3" t="s">
        <v>12</v>
      </c>
      <c r="J55">
        <f t="shared" si="0"/>
        <v>7416107</v>
      </c>
    </row>
    <row r="56" spans="1:10" x14ac:dyDescent="0.2">
      <c r="A56" s="3" t="s">
        <v>9</v>
      </c>
      <c r="B56" s="3" t="s">
        <v>25</v>
      </c>
      <c r="C56" s="3">
        <v>7442978</v>
      </c>
      <c r="D56" s="3">
        <v>25552503</v>
      </c>
      <c r="E56" s="3">
        <v>860</v>
      </c>
      <c r="F56" s="3">
        <v>17815780</v>
      </c>
      <c r="G56" s="3">
        <v>1</v>
      </c>
      <c r="H56" s="3" t="s">
        <v>55</v>
      </c>
      <c r="I56" s="3" t="s">
        <v>34</v>
      </c>
      <c r="J56">
        <f t="shared" si="0"/>
        <v>18109525</v>
      </c>
    </row>
    <row r="57" spans="1:10" x14ac:dyDescent="0.2">
      <c r="A57" s="3" t="s">
        <v>9</v>
      </c>
      <c r="B57" s="3" t="s">
        <v>25</v>
      </c>
      <c r="C57" s="3">
        <v>25559328</v>
      </c>
      <c r="D57" s="3">
        <v>42909652</v>
      </c>
      <c r="E57" s="3">
        <v>56312655</v>
      </c>
      <c r="F57" s="3">
        <v>55944670</v>
      </c>
      <c r="G57" s="3">
        <v>1</v>
      </c>
      <c r="H57" s="3" t="s">
        <v>55</v>
      </c>
      <c r="I57" s="3" t="s">
        <v>36</v>
      </c>
      <c r="J57">
        <f t="shared" si="0"/>
        <v>17350324</v>
      </c>
    </row>
    <row r="58" spans="1:10" x14ac:dyDescent="0.2">
      <c r="A58" s="3" t="s">
        <v>9</v>
      </c>
      <c r="B58" s="3" t="s">
        <v>25</v>
      </c>
      <c r="C58" s="3">
        <v>42910228</v>
      </c>
      <c r="D58" s="3">
        <v>56166633</v>
      </c>
      <c r="E58" s="3">
        <v>32931294</v>
      </c>
      <c r="F58" s="3">
        <v>45947697</v>
      </c>
      <c r="G58" s="3">
        <v>1</v>
      </c>
      <c r="H58" s="3" t="s">
        <v>55</v>
      </c>
      <c r="I58" s="3" t="s">
        <v>12</v>
      </c>
      <c r="J58">
        <f t="shared" si="0"/>
        <v>13256405</v>
      </c>
    </row>
    <row r="59" spans="1:10" x14ac:dyDescent="0.2">
      <c r="A59" s="3" t="s">
        <v>9</v>
      </c>
      <c r="B59" s="3" t="s">
        <v>25</v>
      </c>
      <c r="C59" s="3">
        <v>56166633</v>
      </c>
      <c r="D59" s="3">
        <v>95476237</v>
      </c>
      <c r="E59" s="3">
        <v>26038</v>
      </c>
      <c r="F59" s="3">
        <v>36925034</v>
      </c>
      <c r="G59" s="3">
        <v>1</v>
      </c>
      <c r="H59" s="3" t="s">
        <v>55</v>
      </c>
      <c r="I59" s="3" t="s">
        <v>22</v>
      </c>
      <c r="J59">
        <f t="shared" si="0"/>
        <v>39309604</v>
      </c>
    </row>
    <row r="60" spans="1:10" x14ac:dyDescent="0.2">
      <c r="A60" s="3" t="s">
        <v>9</v>
      </c>
      <c r="B60" s="3" t="s">
        <v>25</v>
      </c>
      <c r="C60" s="3">
        <v>95520697</v>
      </c>
      <c r="D60" s="3">
        <v>97484896</v>
      </c>
      <c r="E60" s="3">
        <v>62296890</v>
      </c>
      <c r="F60" s="3">
        <v>64159833</v>
      </c>
      <c r="G60" s="3">
        <v>-1</v>
      </c>
      <c r="H60" s="3" t="s">
        <v>55</v>
      </c>
      <c r="I60" s="3" t="s">
        <v>63</v>
      </c>
      <c r="J60">
        <f t="shared" si="0"/>
        <v>1964199</v>
      </c>
    </row>
    <row r="61" spans="1:10" x14ac:dyDescent="0.2">
      <c r="A61" s="3" t="s">
        <v>9</v>
      </c>
      <c r="B61" s="3" t="s">
        <v>25</v>
      </c>
      <c r="C61" s="3">
        <v>97486247</v>
      </c>
      <c r="D61" s="3">
        <v>107442141</v>
      </c>
      <c r="E61" s="3">
        <v>51737734</v>
      </c>
      <c r="F61" s="3">
        <v>61620171</v>
      </c>
      <c r="G61" s="3">
        <v>1</v>
      </c>
      <c r="H61" s="3" t="s">
        <v>55</v>
      </c>
      <c r="I61" s="3" t="s">
        <v>63</v>
      </c>
      <c r="J61">
        <f t="shared" si="0"/>
        <v>9955894</v>
      </c>
    </row>
    <row r="62" spans="1:10" x14ac:dyDescent="0.2">
      <c r="A62" s="3" t="s">
        <v>9</v>
      </c>
      <c r="B62" s="3" t="s">
        <v>25</v>
      </c>
      <c r="C62" s="3">
        <v>110435487</v>
      </c>
      <c r="D62" s="3">
        <v>145749193</v>
      </c>
      <c r="E62" s="3">
        <v>21129359</v>
      </c>
      <c r="F62" s="3">
        <v>54777166</v>
      </c>
      <c r="G62" s="3">
        <v>1</v>
      </c>
      <c r="H62" s="3" t="s">
        <v>55</v>
      </c>
      <c r="I62" s="3" t="s">
        <v>65</v>
      </c>
      <c r="J62">
        <f t="shared" si="0"/>
        <v>35313706</v>
      </c>
    </row>
    <row r="63" spans="1:10" x14ac:dyDescent="0.2">
      <c r="A63" s="3" t="s">
        <v>9</v>
      </c>
      <c r="B63" s="3" t="s">
        <v>25</v>
      </c>
      <c r="C63" s="3">
        <v>145917101</v>
      </c>
      <c r="D63" s="3">
        <v>178883264</v>
      </c>
      <c r="E63" s="3">
        <v>7385</v>
      </c>
      <c r="F63" s="3">
        <v>31051202</v>
      </c>
      <c r="G63" s="3">
        <v>1</v>
      </c>
      <c r="H63" s="3" t="s">
        <v>55</v>
      </c>
      <c r="I63" s="3" t="s">
        <v>69</v>
      </c>
      <c r="J63">
        <f t="shared" si="0"/>
        <v>32966163</v>
      </c>
    </row>
    <row r="64" spans="1:10" x14ac:dyDescent="0.2">
      <c r="A64" s="3" t="s">
        <v>9</v>
      </c>
      <c r="B64" s="3" t="s">
        <v>25</v>
      </c>
      <c r="C64" s="3">
        <v>178964116</v>
      </c>
      <c r="D64" s="3">
        <v>208718122</v>
      </c>
      <c r="E64" s="3">
        <v>857037</v>
      </c>
      <c r="F64" s="3">
        <v>30898432</v>
      </c>
      <c r="G64" s="3">
        <v>-1</v>
      </c>
      <c r="H64" s="3" t="s">
        <v>55</v>
      </c>
      <c r="I64" s="3" t="s">
        <v>64</v>
      </c>
      <c r="J64">
        <f t="shared" si="0"/>
        <v>29754006</v>
      </c>
    </row>
    <row r="65" spans="1:10" x14ac:dyDescent="0.2">
      <c r="A65" s="3" t="s">
        <v>9</v>
      </c>
      <c r="B65" s="3" t="s">
        <v>25</v>
      </c>
      <c r="C65" s="3">
        <v>208718745</v>
      </c>
      <c r="D65" s="3">
        <v>222767618</v>
      </c>
      <c r="E65" s="3">
        <v>2339</v>
      </c>
      <c r="F65" s="3">
        <v>13846769</v>
      </c>
      <c r="G65" s="3">
        <v>-1</v>
      </c>
      <c r="H65" s="3" t="s">
        <v>55</v>
      </c>
      <c r="I65" s="3" t="s">
        <v>56</v>
      </c>
      <c r="J65">
        <f t="shared" si="0"/>
        <v>14048873</v>
      </c>
    </row>
    <row r="66" spans="1:10" x14ac:dyDescent="0.2">
      <c r="A66" s="3" t="s">
        <v>9</v>
      </c>
      <c r="B66" s="3" t="s">
        <v>27</v>
      </c>
      <c r="C66" s="3">
        <v>59947</v>
      </c>
      <c r="D66" s="3">
        <v>40862179</v>
      </c>
      <c r="E66" s="3">
        <v>142802</v>
      </c>
      <c r="F66" s="3">
        <v>39857947</v>
      </c>
      <c r="G66" s="3">
        <v>-1</v>
      </c>
      <c r="H66" s="3" t="s">
        <v>55</v>
      </c>
      <c r="I66" s="3" t="s">
        <v>70</v>
      </c>
      <c r="J66">
        <f t="shared" si="0"/>
        <v>40802232</v>
      </c>
    </row>
    <row r="67" spans="1:10" x14ac:dyDescent="0.2">
      <c r="A67" s="3" t="s">
        <v>9</v>
      </c>
      <c r="B67" s="3" t="s">
        <v>27</v>
      </c>
      <c r="C67" s="3">
        <v>40867810</v>
      </c>
      <c r="D67" s="3">
        <v>74481135</v>
      </c>
      <c r="E67" s="3">
        <v>6663</v>
      </c>
      <c r="F67" s="3">
        <v>31556948</v>
      </c>
      <c r="G67" s="3">
        <v>-1</v>
      </c>
      <c r="H67" s="3" t="s">
        <v>55</v>
      </c>
      <c r="I67" s="3" t="s">
        <v>71</v>
      </c>
      <c r="J67">
        <f t="shared" ref="J67:J120" si="1">D67-C67</f>
        <v>33613325</v>
      </c>
    </row>
    <row r="68" spans="1:10" x14ac:dyDescent="0.2">
      <c r="A68" s="3" t="s">
        <v>9</v>
      </c>
      <c r="B68" s="3" t="s">
        <v>27</v>
      </c>
      <c r="C68" s="3">
        <v>74529659</v>
      </c>
      <c r="D68" s="3">
        <v>75128904</v>
      </c>
      <c r="E68" s="3">
        <v>52386311</v>
      </c>
      <c r="F68" s="3">
        <v>52892240</v>
      </c>
      <c r="G68" s="3">
        <v>-1</v>
      </c>
      <c r="H68" s="3" t="s">
        <v>55</v>
      </c>
      <c r="I68" s="3" t="s">
        <v>62</v>
      </c>
      <c r="J68">
        <f t="shared" si="1"/>
        <v>599245</v>
      </c>
    </row>
    <row r="69" spans="1:10" x14ac:dyDescent="0.2">
      <c r="A69" s="3" t="s">
        <v>9</v>
      </c>
      <c r="B69" s="3" t="s">
        <v>27</v>
      </c>
      <c r="C69" s="3">
        <v>77225445</v>
      </c>
      <c r="D69" s="3">
        <v>108392717</v>
      </c>
      <c r="E69" s="3">
        <v>17255877</v>
      </c>
      <c r="F69" s="3">
        <v>17168087</v>
      </c>
      <c r="G69" s="3">
        <v>1</v>
      </c>
      <c r="H69" s="3" t="s">
        <v>55</v>
      </c>
      <c r="I69" s="3" t="s">
        <v>61</v>
      </c>
      <c r="J69">
        <f t="shared" si="1"/>
        <v>31167272</v>
      </c>
    </row>
    <row r="70" spans="1:10" x14ac:dyDescent="0.2">
      <c r="A70" s="3" t="s">
        <v>9</v>
      </c>
      <c r="B70" s="3" t="s">
        <v>27</v>
      </c>
      <c r="C70" s="3">
        <v>108392717</v>
      </c>
      <c r="D70" s="3">
        <v>161035446</v>
      </c>
      <c r="E70" s="3">
        <v>1977430</v>
      </c>
      <c r="F70" s="3">
        <v>52385946</v>
      </c>
      <c r="G70" s="3">
        <v>-1</v>
      </c>
      <c r="H70" s="3" t="s">
        <v>55</v>
      </c>
      <c r="I70" s="3" t="s">
        <v>62</v>
      </c>
      <c r="J70">
        <f t="shared" si="1"/>
        <v>52642729</v>
      </c>
    </row>
    <row r="71" spans="1:10" x14ac:dyDescent="0.2">
      <c r="A71" s="3" t="s">
        <v>9</v>
      </c>
      <c r="B71" s="3" t="s">
        <v>29</v>
      </c>
      <c r="C71" s="3">
        <v>326706</v>
      </c>
      <c r="D71" s="3">
        <v>32137094</v>
      </c>
      <c r="E71" s="3">
        <v>59195509</v>
      </c>
      <c r="F71" s="3">
        <v>89204141</v>
      </c>
      <c r="G71" s="3">
        <v>1</v>
      </c>
      <c r="H71" s="3" t="s">
        <v>55</v>
      </c>
      <c r="I71" s="3" t="s">
        <v>12</v>
      </c>
      <c r="J71">
        <f t="shared" si="1"/>
        <v>31810388</v>
      </c>
    </row>
    <row r="72" spans="1:10" x14ac:dyDescent="0.2">
      <c r="A72" s="3" t="s">
        <v>9</v>
      </c>
      <c r="B72" s="3" t="s">
        <v>29</v>
      </c>
      <c r="C72" s="3">
        <v>34299592</v>
      </c>
      <c r="D72" s="3">
        <v>86587230</v>
      </c>
      <c r="E72" s="3">
        <v>520326</v>
      </c>
      <c r="F72" s="3">
        <v>51645601</v>
      </c>
      <c r="G72" s="3">
        <v>-1</v>
      </c>
      <c r="H72" s="3" t="s">
        <v>55</v>
      </c>
      <c r="I72" s="3" t="s">
        <v>72</v>
      </c>
      <c r="J72">
        <f t="shared" si="1"/>
        <v>52287638</v>
      </c>
    </row>
    <row r="73" spans="1:10" x14ac:dyDescent="0.2">
      <c r="A73" s="3" t="s">
        <v>9</v>
      </c>
      <c r="B73" s="3" t="s">
        <v>29</v>
      </c>
      <c r="C73" s="3">
        <v>86595311</v>
      </c>
      <c r="D73" s="3">
        <v>106248360</v>
      </c>
      <c r="E73" s="3">
        <v>37376317</v>
      </c>
      <c r="F73" s="3">
        <v>37375140</v>
      </c>
      <c r="G73" s="3">
        <v>-1</v>
      </c>
      <c r="H73" s="3" t="s">
        <v>55</v>
      </c>
      <c r="I73" s="3" t="s">
        <v>14</v>
      </c>
      <c r="J73">
        <f t="shared" si="1"/>
        <v>19653049</v>
      </c>
    </row>
    <row r="74" spans="1:10" x14ac:dyDescent="0.2">
      <c r="A74" s="3" t="s">
        <v>9</v>
      </c>
      <c r="B74" s="3" t="s">
        <v>29</v>
      </c>
      <c r="C74" s="3">
        <v>106251845</v>
      </c>
      <c r="D74" s="3">
        <v>106792884</v>
      </c>
      <c r="E74" s="3">
        <v>70873</v>
      </c>
      <c r="F74" s="3">
        <v>512662</v>
      </c>
      <c r="G74" s="3">
        <v>-1</v>
      </c>
      <c r="H74" s="3" t="s">
        <v>55</v>
      </c>
      <c r="I74" s="3" t="s">
        <v>72</v>
      </c>
      <c r="J74">
        <f t="shared" si="1"/>
        <v>541039</v>
      </c>
    </row>
    <row r="75" spans="1:10" x14ac:dyDescent="0.2">
      <c r="A75" s="3" t="s">
        <v>9</v>
      </c>
      <c r="B75" s="3" t="s">
        <v>29</v>
      </c>
      <c r="C75" s="3">
        <v>106826562</v>
      </c>
      <c r="D75" s="3">
        <v>116884866</v>
      </c>
      <c r="E75" s="3">
        <v>45900082</v>
      </c>
      <c r="F75" s="3">
        <v>56362764</v>
      </c>
      <c r="G75" s="3">
        <v>-1</v>
      </c>
      <c r="H75" s="3" t="s">
        <v>55</v>
      </c>
      <c r="I75" s="3" t="s">
        <v>14</v>
      </c>
      <c r="J75">
        <f t="shared" si="1"/>
        <v>10058304</v>
      </c>
    </row>
    <row r="76" spans="1:10" x14ac:dyDescent="0.2">
      <c r="A76" s="3" t="s">
        <v>9</v>
      </c>
      <c r="B76" s="3" t="s">
        <v>29</v>
      </c>
      <c r="C76" s="3">
        <v>116908521</v>
      </c>
      <c r="D76" s="3">
        <v>117446756</v>
      </c>
      <c r="E76" s="3">
        <v>25533505</v>
      </c>
      <c r="F76" s="3">
        <v>26001331</v>
      </c>
      <c r="G76" s="3">
        <v>1</v>
      </c>
      <c r="H76" s="3" t="s">
        <v>55</v>
      </c>
      <c r="I76" s="3" t="s">
        <v>14</v>
      </c>
      <c r="J76">
        <f t="shared" si="1"/>
        <v>538235</v>
      </c>
    </row>
    <row r="77" spans="1:10" x14ac:dyDescent="0.2">
      <c r="A77" s="3" t="s">
        <v>9</v>
      </c>
      <c r="B77" s="3" t="s">
        <v>31</v>
      </c>
      <c r="C77" s="3">
        <v>643059</v>
      </c>
      <c r="D77" s="3">
        <v>8919675</v>
      </c>
      <c r="E77" s="3">
        <v>25896</v>
      </c>
      <c r="F77" s="3">
        <v>7569261</v>
      </c>
      <c r="G77" s="3">
        <v>-1</v>
      </c>
      <c r="H77" s="3" t="s">
        <v>55</v>
      </c>
      <c r="I77" s="3" t="s">
        <v>28</v>
      </c>
      <c r="J77">
        <f t="shared" si="1"/>
        <v>8276616</v>
      </c>
    </row>
    <row r="78" spans="1:10" x14ac:dyDescent="0.2">
      <c r="A78" s="3" t="s">
        <v>9</v>
      </c>
      <c r="B78" s="3" t="s">
        <v>31</v>
      </c>
      <c r="C78" s="3">
        <v>8932442</v>
      </c>
      <c r="D78" s="3">
        <v>19705455</v>
      </c>
      <c r="E78" s="3">
        <v>78464326</v>
      </c>
      <c r="F78" s="3">
        <v>88961834</v>
      </c>
      <c r="G78" s="3">
        <v>-1</v>
      </c>
      <c r="H78" s="3" t="s">
        <v>55</v>
      </c>
      <c r="I78" s="3" t="s">
        <v>38</v>
      </c>
      <c r="J78">
        <f t="shared" si="1"/>
        <v>10773013</v>
      </c>
    </row>
    <row r="79" spans="1:10" x14ac:dyDescent="0.2">
      <c r="A79" s="3" t="s">
        <v>9</v>
      </c>
      <c r="B79" s="3" t="s">
        <v>31</v>
      </c>
      <c r="C79" s="3">
        <v>21845688</v>
      </c>
      <c r="D79" s="3">
        <v>47915289</v>
      </c>
      <c r="E79" s="3">
        <v>53524244</v>
      </c>
      <c r="F79" s="3">
        <v>78340114</v>
      </c>
      <c r="G79" s="3">
        <v>-1</v>
      </c>
      <c r="H79" s="3" t="s">
        <v>55</v>
      </c>
      <c r="I79" s="3" t="s">
        <v>38</v>
      </c>
      <c r="J79">
        <f t="shared" si="1"/>
        <v>26069601</v>
      </c>
    </row>
    <row r="80" spans="1:10" x14ac:dyDescent="0.2">
      <c r="A80" s="3" t="s">
        <v>9</v>
      </c>
      <c r="B80" s="3" t="s">
        <v>31</v>
      </c>
      <c r="C80" s="3">
        <v>48015787</v>
      </c>
      <c r="D80" s="3">
        <v>90168174</v>
      </c>
      <c r="E80" s="3">
        <v>14507</v>
      </c>
      <c r="F80" s="3">
        <v>41479723</v>
      </c>
      <c r="G80" s="3">
        <v>1</v>
      </c>
      <c r="H80" s="3" t="s">
        <v>55</v>
      </c>
      <c r="I80" s="3" t="s">
        <v>20</v>
      </c>
      <c r="J80">
        <f t="shared" si="1"/>
        <v>42152387</v>
      </c>
    </row>
    <row r="81" spans="1:10" x14ac:dyDescent="0.2">
      <c r="A81" s="3" t="s">
        <v>9</v>
      </c>
      <c r="B81" s="3" t="s">
        <v>33</v>
      </c>
      <c r="C81" s="3">
        <v>145845</v>
      </c>
      <c r="D81" s="3">
        <v>17315702</v>
      </c>
      <c r="E81" s="3">
        <v>22589033</v>
      </c>
      <c r="F81" s="3">
        <v>39689889</v>
      </c>
      <c r="G81" s="3">
        <v>-1</v>
      </c>
      <c r="H81" s="3" t="s">
        <v>55</v>
      </c>
      <c r="I81" s="3" t="s">
        <v>28</v>
      </c>
      <c r="J81">
        <f t="shared" si="1"/>
        <v>17169857</v>
      </c>
    </row>
    <row r="82" spans="1:10" x14ac:dyDescent="0.2">
      <c r="A82" s="3" t="s">
        <v>9</v>
      </c>
      <c r="B82" s="3" t="s">
        <v>33</v>
      </c>
      <c r="C82" s="3">
        <v>17319024</v>
      </c>
      <c r="D82" s="3">
        <v>27166174</v>
      </c>
      <c r="E82" s="3">
        <v>20593679</v>
      </c>
      <c r="F82" s="3">
        <v>20462612</v>
      </c>
      <c r="G82" s="3">
        <v>1</v>
      </c>
      <c r="H82" s="3" t="s">
        <v>55</v>
      </c>
      <c r="I82" s="3" t="s">
        <v>28</v>
      </c>
      <c r="J82">
        <f t="shared" si="1"/>
        <v>9847150</v>
      </c>
    </row>
    <row r="83" spans="1:10" x14ac:dyDescent="0.2">
      <c r="A83" s="3" t="s">
        <v>9</v>
      </c>
      <c r="B83" s="3" t="s">
        <v>33</v>
      </c>
      <c r="C83" s="3">
        <v>28055324</v>
      </c>
      <c r="D83" s="3">
        <v>30479430</v>
      </c>
      <c r="E83" s="3">
        <v>7660779</v>
      </c>
      <c r="F83" s="3">
        <v>9960635</v>
      </c>
      <c r="G83" s="3">
        <v>-1</v>
      </c>
      <c r="H83" s="3" t="s">
        <v>55</v>
      </c>
      <c r="I83" s="3" t="s">
        <v>28</v>
      </c>
      <c r="J83">
        <f t="shared" si="1"/>
        <v>2424106</v>
      </c>
    </row>
    <row r="84" spans="1:10" x14ac:dyDescent="0.2">
      <c r="A84" s="3" t="s">
        <v>9</v>
      </c>
      <c r="B84" s="3" t="s">
        <v>33</v>
      </c>
      <c r="C84" s="3">
        <v>33008600</v>
      </c>
      <c r="D84" s="3">
        <v>33853714</v>
      </c>
      <c r="E84" s="3">
        <v>24408441</v>
      </c>
      <c r="F84" s="3">
        <v>25104874</v>
      </c>
      <c r="G84" s="3">
        <v>1</v>
      </c>
      <c r="H84" s="3" t="s">
        <v>55</v>
      </c>
      <c r="I84" s="3" t="s">
        <v>42</v>
      </c>
      <c r="J84">
        <f t="shared" si="1"/>
        <v>845114</v>
      </c>
    </row>
    <row r="85" spans="1:10" x14ac:dyDescent="0.2">
      <c r="A85" s="3" t="s">
        <v>9</v>
      </c>
      <c r="B85" s="3" t="s">
        <v>33</v>
      </c>
      <c r="C85" s="3">
        <v>33888930</v>
      </c>
      <c r="D85" s="3">
        <v>70158832</v>
      </c>
      <c r="E85" s="3">
        <v>2628689</v>
      </c>
      <c r="F85" s="3">
        <v>37831041</v>
      </c>
      <c r="G85" s="3">
        <v>1</v>
      </c>
      <c r="H85" s="3" t="s">
        <v>55</v>
      </c>
      <c r="I85" s="3" t="s">
        <v>73</v>
      </c>
      <c r="J85">
        <f t="shared" si="1"/>
        <v>36269902</v>
      </c>
    </row>
    <row r="86" spans="1:10" x14ac:dyDescent="0.2">
      <c r="A86" s="3" t="s">
        <v>9</v>
      </c>
      <c r="B86" s="3" t="s">
        <v>33</v>
      </c>
      <c r="C86" s="3">
        <v>72451314</v>
      </c>
      <c r="D86" s="3">
        <v>96868301</v>
      </c>
      <c r="E86" s="3">
        <v>308535</v>
      </c>
      <c r="F86" s="3">
        <v>24220589</v>
      </c>
      <c r="G86" s="3">
        <v>-1</v>
      </c>
      <c r="H86" s="3" t="s">
        <v>55</v>
      </c>
      <c r="I86" s="3" t="s">
        <v>42</v>
      </c>
      <c r="J86">
        <f t="shared" si="1"/>
        <v>24416987</v>
      </c>
    </row>
    <row r="87" spans="1:10" x14ac:dyDescent="0.2">
      <c r="A87" s="3" t="s">
        <v>9</v>
      </c>
      <c r="B87" s="3" t="s">
        <v>35</v>
      </c>
      <c r="C87" s="3">
        <v>103020</v>
      </c>
      <c r="D87" s="3">
        <v>31259604</v>
      </c>
      <c r="E87" s="3">
        <v>70229918</v>
      </c>
      <c r="F87" s="3">
        <v>99955109</v>
      </c>
      <c r="G87" s="3">
        <v>-1</v>
      </c>
      <c r="H87" s="3" t="s">
        <v>55</v>
      </c>
      <c r="I87" s="3" t="s">
        <v>42</v>
      </c>
      <c r="J87">
        <f t="shared" si="1"/>
        <v>31156584</v>
      </c>
    </row>
    <row r="88" spans="1:10" x14ac:dyDescent="0.2">
      <c r="A88" s="3" t="s">
        <v>9</v>
      </c>
      <c r="B88" s="3" t="s">
        <v>35</v>
      </c>
      <c r="C88" s="3">
        <v>33588439</v>
      </c>
      <c r="D88" s="3">
        <v>82623878</v>
      </c>
      <c r="E88" s="3">
        <v>26652367</v>
      </c>
      <c r="F88" s="3">
        <v>74736838</v>
      </c>
      <c r="G88" s="3">
        <v>1</v>
      </c>
      <c r="H88" s="3" t="s">
        <v>55</v>
      </c>
      <c r="I88" s="3" t="s">
        <v>49</v>
      </c>
      <c r="J88">
        <f t="shared" si="1"/>
        <v>49035439</v>
      </c>
    </row>
    <row r="89" spans="1:10" x14ac:dyDescent="0.2">
      <c r="A89" s="3" t="s">
        <v>9</v>
      </c>
      <c r="B89" s="3" t="s">
        <v>35</v>
      </c>
      <c r="C89" s="3">
        <v>82629629</v>
      </c>
      <c r="D89" s="3">
        <v>94363721</v>
      </c>
      <c r="E89" s="3">
        <v>50947569</v>
      </c>
      <c r="F89" s="3">
        <v>62236650</v>
      </c>
      <c r="G89" s="3">
        <v>-1</v>
      </c>
      <c r="H89" s="3" t="s">
        <v>55</v>
      </c>
      <c r="I89" s="3" t="s">
        <v>24</v>
      </c>
      <c r="J89">
        <f t="shared" si="1"/>
        <v>11734092</v>
      </c>
    </row>
    <row r="90" spans="1:10" x14ac:dyDescent="0.2">
      <c r="A90" s="3" t="s">
        <v>9</v>
      </c>
      <c r="B90" s="3" t="s">
        <v>35</v>
      </c>
      <c r="C90" s="3">
        <v>94417774</v>
      </c>
      <c r="D90" s="3">
        <v>95297642</v>
      </c>
      <c r="E90" s="3">
        <v>50034732</v>
      </c>
      <c r="F90" s="3">
        <v>50916127</v>
      </c>
      <c r="G90" s="3">
        <v>1</v>
      </c>
      <c r="H90" s="3" t="s">
        <v>55</v>
      </c>
      <c r="I90" s="3" t="s">
        <v>24</v>
      </c>
      <c r="J90">
        <f t="shared" si="1"/>
        <v>879868</v>
      </c>
    </row>
    <row r="91" spans="1:10" x14ac:dyDescent="0.2">
      <c r="A91" s="3" t="s">
        <v>9</v>
      </c>
      <c r="B91" s="3" t="s">
        <v>35</v>
      </c>
      <c r="C91" s="3">
        <v>95409397</v>
      </c>
      <c r="D91" s="3">
        <v>96465548</v>
      </c>
      <c r="E91" s="3">
        <v>49000094</v>
      </c>
      <c r="F91" s="3">
        <v>50009160</v>
      </c>
      <c r="G91" s="3">
        <v>-1</v>
      </c>
      <c r="H91" s="3" t="s">
        <v>55</v>
      </c>
      <c r="I91" s="3" t="s">
        <v>24</v>
      </c>
      <c r="J91">
        <f t="shared" si="1"/>
        <v>1056151</v>
      </c>
    </row>
    <row r="92" spans="1:10" x14ac:dyDescent="0.2">
      <c r="A92" s="3" t="s">
        <v>9</v>
      </c>
      <c r="B92" s="3" t="s">
        <v>37</v>
      </c>
      <c r="C92" s="3">
        <v>201189</v>
      </c>
      <c r="D92" s="3">
        <v>12895379</v>
      </c>
      <c r="E92" s="3">
        <v>46246069</v>
      </c>
      <c r="F92" s="3">
        <v>58991980</v>
      </c>
      <c r="G92" s="3">
        <v>-1</v>
      </c>
      <c r="H92" s="3" t="s">
        <v>55</v>
      </c>
      <c r="I92" s="3" t="s">
        <v>12</v>
      </c>
      <c r="J92">
        <f t="shared" si="1"/>
        <v>12694190</v>
      </c>
    </row>
    <row r="93" spans="1:10" x14ac:dyDescent="0.2">
      <c r="A93" s="3" t="s">
        <v>9</v>
      </c>
      <c r="B93" s="3" t="s">
        <v>37</v>
      </c>
      <c r="C93" s="3">
        <v>13198570</v>
      </c>
      <c r="D93" s="3">
        <v>24725841</v>
      </c>
      <c r="E93" s="3">
        <v>37296898</v>
      </c>
      <c r="F93" s="3">
        <v>48916096</v>
      </c>
      <c r="G93" s="3">
        <v>-1</v>
      </c>
      <c r="H93" s="3" t="s">
        <v>55</v>
      </c>
      <c r="I93" s="3" t="s">
        <v>24</v>
      </c>
      <c r="J93">
        <f t="shared" si="1"/>
        <v>11527271</v>
      </c>
    </row>
    <row r="94" spans="1:10" x14ac:dyDescent="0.2">
      <c r="A94" s="3" t="s">
        <v>9</v>
      </c>
      <c r="B94" s="3" t="s">
        <v>37</v>
      </c>
      <c r="C94" s="3">
        <v>27013234</v>
      </c>
      <c r="D94" s="3">
        <v>45218267</v>
      </c>
      <c r="E94" s="3">
        <v>18980095</v>
      </c>
      <c r="F94" s="3">
        <v>37292949</v>
      </c>
      <c r="G94" s="3">
        <v>-1</v>
      </c>
      <c r="H94" s="3" t="s">
        <v>55</v>
      </c>
      <c r="I94" s="3" t="s">
        <v>24</v>
      </c>
      <c r="J94">
        <f t="shared" si="1"/>
        <v>18205033</v>
      </c>
    </row>
    <row r="95" spans="1:10" x14ac:dyDescent="0.2">
      <c r="A95" s="3" t="s">
        <v>9</v>
      </c>
      <c r="B95" s="3" t="s">
        <v>37</v>
      </c>
      <c r="C95" s="3">
        <v>45404937</v>
      </c>
      <c r="D95" s="3">
        <v>46712013</v>
      </c>
      <c r="E95" s="3">
        <v>16543905</v>
      </c>
      <c r="F95" s="3">
        <v>17840182</v>
      </c>
      <c r="G95" s="3">
        <v>1</v>
      </c>
      <c r="H95" s="3" t="s">
        <v>55</v>
      </c>
      <c r="I95" s="3" t="s">
        <v>24</v>
      </c>
      <c r="J95">
        <f t="shared" si="1"/>
        <v>1307076</v>
      </c>
    </row>
    <row r="96" spans="1:10" x14ac:dyDescent="0.2">
      <c r="A96" s="3" t="s">
        <v>9</v>
      </c>
      <c r="B96" s="3" t="s">
        <v>37</v>
      </c>
      <c r="C96" s="3">
        <v>46716020</v>
      </c>
      <c r="D96" s="3">
        <v>62700689</v>
      </c>
      <c r="E96" s="3">
        <v>619958</v>
      </c>
      <c r="F96" s="3">
        <v>16362096</v>
      </c>
      <c r="G96" s="3">
        <v>-1</v>
      </c>
      <c r="H96" s="3" t="s">
        <v>55</v>
      </c>
      <c r="I96" s="3" t="s">
        <v>24</v>
      </c>
      <c r="J96">
        <f t="shared" si="1"/>
        <v>15984669</v>
      </c>
    </row>
    <row r="97" spans="1:10" x14ac:dyDescent="0.2">
      <c r="A97" s="3" t="s">
        <v>9</v>
      </c>
      <c r="B97" s="3" t="s">
        <v>37</v>
      </c>
      <c r="C97" s="3">
        <v>62791995</v>
      </c>
      <c r="D97" s="3">
        <v>63485836</v>
      </c>
      <c r="E97" s="3">
        <v>38971</v>
      </c>
      <c r="F97" s="3">
        <v>606786</v>
      </c>
      <c r="G97" s="3">
        <v>1</v>
      </c>
      <c r="H97" s="3" t="s">
        <v>55</v>
      </c>
      <c r="I97" s="3" t="s">
        <v>24</v>
      </c>
      <c r="J97">
        <f t="shared" si="1"/>
        <v>693841</v>
      </c>
    </row>
    <row r="98" spans="1:10" x14ac:dyDescent="0.2">
      <c r="A98" s="3" t="s">
        <v>9</v>
      </c>
      <c r="B98" s="3" t="s">
        <v>39</v>
      </c>
      <c r="C98" s="3">
        <v>234039</v>
      </c>
      <c r="D98" s="3">
        <v>4922868</v>
      </c>
      <c r="E98" s="3">
        <v>100023966</v>
      </c>
      <c r="F98" s="3">
        <v>104652698</v>
      </c>
      <c r="G98" s="3">
        <v>1</v>
      </c>
      <c r="H98" s="3" t="s">
        <v>55</v>
      </c>
      <c r="I98" s="3" t="s">
        <v>42</v>
      </c>
      <c r="J98">
        <f t="shared" si="1"/>
        <v>4688829</v>
      </c>
    </row>
    <row r="99" spans="1:10" x14ac:dyDescent="0.2">
      <c r="A99" s="3" t="s">
        <v>9</v>
      </c>
      <c r="B99" s="3" t="s">
        <v>39</v>
      </c>
      <c r="C99" s="3">
        <v>6223438</v>
      </c>
      <c r="D99" s="3">
        <v>12988032</v>
      </c>
      <c r="E99" s="3">
        <v>105368357</v>
      </c>
      <c r="F99" s="3">
        <v>112378231</v>
      </c>
      <c r="G99" s="3">
        <v>1</v>
      </c>
      <c r="H99" s="3" t="s">
        <v>55</v>
      </c>
      <c r="I99" s="3" t="s">
        <v>42</v>
      </c>
      <c r="J99">
        <f t="shared" si="1"/>
        <v>6764594</v>
      </c>
    </row>
    <row r="100" spans="1:10" x14ac:dyDescent="0.2">
      <c r="A100" s="3" t="s">
        <v>9</v>
      </c>
      <c r="B100" s="3" t="s">
        <v>39</v>
      </c>
      <c r="C100" s="3">
        <v>12992763</v>
      </c>
      <c r="D100" s="3">
        <v>13556327</v>
      </c>
      <c r="E100" s="3">
        <v>112425165</v>
      </c>
      <c r="F100" s="3">
        <v>113001535</v>
      </c>
      <c r="G100" s="3">
        <v>-1</v>
      </c>
      <c r="H100" s="3" t="s">
        <v>55</v>
      </c>
      <c r="I100" s="3" t="s">
        <v>42</v>
      </c>
      <c r="J100">
        <f t="shared" si="1"/>
        <v>563564</v>
      </c>
    </row>
    <row r="101" spans="1:10" x14ac:dyDescent="0.2">
      <c r="A101" s="3" t="s">
        <v>9</v>
      </c>
      <c r="B101" s="3" t="s">
        <v>39</v>
      </c>
      <c r="C101" s="3">
        <v>13564358</v>
      </c>
      <c r="D101" s="3">
        <v>23807820</v>
      </c>
      <c r="E101" s="3">
        <v>113051928</v>
      </c>
      <c r="F101" s="3">
        <v>122955376</v>
      </c>
      <c r="G101" s="3">
        <v>1</v>
      </c>
      <c r="H101" s="3" t="s">
        <v>55</v>
      </c>
      <c r="I101" s="3" t="s">
        <v>42</v>
      </c>
      <c r="J101">
        <f t="shared" si="1"/>
        <v>10243462</v>
      </c>
    </row>
    <row r="102" spans="1:10" x14ac:dyDescent="0.2">
      <c r="A102" s="3" t="s">
        <v>9</v>
      </c>
      <c r="B102" s="3" t="s">
        <v>39</v>
      </c>
      <c r="C102" s="3">
        <v>26282750</v>
      </c>
      <c r="D102" s="3">
        <v>26817124</v>
      </c>
      <c r="E102" s="3">
        <v>122956320</v>
      </c>
      <c r="F102" s="3">
        <v>123296662</v>
      </c>
      <c r="G102" s="3">
        <v>-1</v>
      </c>
      <c r="H102" s="3" t="s">
        <v>55</v>
      </c>
      <c r="I102" s="3" t="s">
        <v>42</v>
      </c>
      <c r="J102">
        <f t="shared" si="1"/>
        <v>534374</v>
      </c>
    </row>
    <row r="103" spans="1:10" x14ac:dyDescent="0.2">
      <c r="A103" s="3" t="s">
        <v>9</v>
      </c>
      <c r="B103" s="3" t="s">
        <v>39</v>
      </c>
      <c r="C103" s="3">
        <v>27309278</v>
      </c>
      <c r="D103" s="3">
        <v>37642872</v>
      </c>
      <c r="E103" s="3">
        <v>17821425</v>
      </c>
      <c r="F103" s="3">
        <v>27877957</v>
      </c>
      <c r="G103" s="3">
        <v>1</v>
      </c>
      <c r="H103" s="3" t="s">
        <v>55</v>
      </c>
      <c r="I103" s="3" t="s">
        <v>34</v>
      </c>
      <c r="J103">
        <f t="shared" si="1"/>
        <v>10333594</v>
      </c>
    </row>
    <row r="104" spans="1:10" x14ac:dyDescent="0.2">
      <c r="A104" s="3" t="s">
        <v>9</v>
      </c>
      <c r="B104" s="3" t="s">
        <v>39</v>
      </c>
      <c r="C104" s="3">
        <v>37696381</v>
      </c>
      <c r="D104" s="3">
        <v>63982059</v>
      </c>
      <c r="E104" s="3">
        <v>7456</v>
      </c>
      <c r="F104" s="3">
        <v>25419653</v>
      </c>
      <c r="G104" s="3">
        <v>1</v>
      </c>
      <c r="H104" s="3" t="s">
        <v>55</v>
      </c>
      <c r="I104" s="3" t="s">
        <v>12</v>
      </c>
      <c r="J104">
        <f t="shared" si="1"/>
        <v>26285678</v>
      </c>
    </row>
    <row r="105" spans="1:10" x14ac:dyDescent="0.2">
      <c r="A105" s="3" t="s">
        <v>9</v>
      </c>
      <c r="B105" s="3" t="s">
        <v>41</v>
      </c>
      <c r="C105" s="3">
        <v>286912</v>
      </c>
      <c r="D105" s="3">
        <v>16425008</v>
      </c>
      <c r="E105" s="3">
        <v>61113864</v>
      </c>
      <c r="F105" s="3">
        <v>77618256</v>
      </c>
      <c r="G105" s="3">
        <v>-1</v>
      </c>
      <c r="H105" s="3" t="s">
        <v>55</v>
      </c>
      <c r="I105" s="3" t="s">
        <v>22</v>
      </c>
      <c r="J105">
        <f t="shared" si="1"/>
        <v>16138096</v>
      </c>
    </row>
    <row r="106" spans="1:10" x14ac:dyDescent="0.2">
      <c r="A106" s="3" t="s">
        <v>9</v>
      </c>
      <c r="B106" s="3" t="s">
        <v>41</v>
      </c>
      <c r="C106" s="3">
        <v>19995301</v>
      </c>
      <c r="D106" s="3">
        <v>44593231</v>
      </c>
      <c r="E106" s="3">
        <v>37120564</v>
      </c>
      <c r="F106" s="3">
        <v>60984163</v>
      </c>
      <c r="G106" s="3">
        <v>1</v>
      </c>
      <c r="H106" s="3" t="s">
        <v>55</v>
      </c>
      <c r="I106" s="3" t="s">
        <v>22</v>
      </c>
      <c r="J106">
        <f t="shared" si="1"/>
        <v>24597930</v>
      </c>
    </row>
    <row r="107" spans="1:10" x14ac:dyDescent="0.2">
      <c r="A107" s="3" t="s">
        <v>9</v>
      </c>
      <c r="B107" s="3" t="s">
        <v>43</v>
      </c>
      <c r="C107" s="3">
        <v>2527743</v>
      </c>
      <c r="D107" s="3">
        <v>43858057</v>
      </c>
      <c r="E107" s="3">
        <v>40944959</v>
      </c>
      <c r="F107" s="3">
        <v>81157608</v>
      </c>
      <c r="G107" s="3">
        <v>1</v>
      </c>
      <c r="H107" s="3" t="s">
        <v>55</v>
      </c>
      <c r="I107" s="3" t="s">
        <v>73</v>
      </c>
      <c r="J107">
        <f t="shared" si="1"/>
        <v>41330314</v>
      </c>
    </row>
    <row r="108" spans="1:10" x14ac:dyDescent="0.2">
      <c r="A108" s="3" t="s">
        <v>9</v>
      </c>
      <c r="B108" s="3" t="s">
        <v>43</v>
      </c>
      <c r="C108" s="3">
        <v>43876634</v>
      </c>
      <c r="D108" s="3">
        <v>68631539</v>
      </c>
      <c r="E108" s="3">
        <v>316757</v>
      </c>
      <c r="F108" s="3">
        <v>24029297</v>
      </c>
      <c r="G108" s="3">
        <v>-1</v>
      </c>
      <c r="H108" s="3" t="s">
        <v>55</v>
      </c>
      <c r="I108" s="3" t="s">
        <v>32</v>
      </c>
      <c r="J108">
        <f t="shared" si="1"/>
        <v>24754905</v>
      </c>
    </row>
    <row r="109" spans="1:10" x14ac:dyDescent="0.2">
      <c r="A109" s="3" t="s">
        <v>9</v>
      </c>
      <c r="B109" s="3" t="s">
        <v>43</v>
      </c>
      <c r="C109" s="3">
        <v>68635796</v>
      </c>
      <c r="D109" s="3">
        <v>71656785</v>
      </c>
      <c r="E109" s="3">
        <v>37860396</v>
      </c>
      <c r="F109" s="3">
        <v>40942557</v>
      </c>
      <c r="G109" s="3">
        <v>-1</v>
      </c>
      <c r="H109" s="3" t="s">
        <v>55</v>
      </c>
      <c r="I109" s="3" t="s">
        <v>73</v>
      </c>
      <c r="J109">
        <f t="shared" si="1"/>
        <v>3020989</v>
      </c>
    </row>
    <row r="110" spans="1:10" x14ac:dyDescent="0.2">
      <c r="A110" s="3" t="s">
        <v>9</v>
      </c>
      <c r="B110" s="3" t="s">
        <v>45</v>
      </c>
      <c r="C110" s="3">
        <v>2291426</v>
      </c>
      <c r="D110" s="3">
        <v>2809008</v>
      </c>
      <c r="E110" s="3">
        <v>39357</v>
      </c>
      <c r="F110" s="3">
        <v>495973</v>
      </c>
      <c r="G110" s="3">
        <v>-1</v>
      </c>
      <c r="H110" s="3" t="s">
        <v>55</v>
      </c>
      <c r="I110" s="3" t="s">
        <v>68</v>
      </c>
      <c r="J110">
        <f t="shared" si="1"/>
        <v>517582</v>
      </c>
    </row>
    <row r="111" spans="1:10" x14ac:dyDescent="0.2">
      <c r="A111" s="3" t="s">
        <v>9</v>
      </c>
      <c r="B111" s="3" t="s">
        <v>45</v>
      </c>
      <c r="C111" s="3">
        <v>2846866</v>
      </c>
      <c r="D111" s="3">
        <v>46192344</v>
      </c>
      <c r="E111" s="3">
        <v>48045</v>
      </c>
      <c r="F111" s="3">
        <v>41941564</v>
      </c>
      <c r="G111" s="3">
        <v>-1</v>
      </c>
      <c r="H111" s="3" t="s">
        <v>55</v>
      </c>
      <c r="I111" s="3" t="s">
        <v>74</v>
      </c>
      <c r="J111">
        <f t="shared" si="1"/>
        <v>43345478</v>
      </c>
    </row>
    <row r="112" spans="1:10" x14ac:dyDescent="0.2">
      <c r="A112" s="3" t="s">
        <v>9</v>
      </c>
      <c r="B112" s="3" t="s">
        <v>45</v>
      </c>
      <c r="C112" s="3">
        <v>46206074</v>
      </c>
      <c r="D112" s="3">
        <v>85744241</v>
      </c>
      <c r="E112" s="3">
        <v>25222054</v>
      </c>
      <c r="F112" s="3">
        <v>63674996</v>
      </c>
      <c r="G112" s="3">
        <v>-1</v>
      </c>
      <c r="H112" s="3" t="s">
        <v>55</v>
      </c>
      <c r="I112" s="3" t="s">
        <v>67</v>
      </c>
      <c r="J112">
        <f t="shared" si="1"/>
        <v>39538167</v>
      </c>
    </row>
    <row r="113" spans="1:10" x14ac:dyDescent="0.2">
      <c r="A113" s="3" t="s">
        <v>9</v>
      </c>
      <c r="B113" s="3" t="s">
        <v>47</v>
      </c>
      <c r="C113" s="3">
        <v>66499</v>
      </c>
      <c r="D113" s="3">
        <v>45456797</v>
      </c>
      <c r="E113" s="3">
        <v>68760</v>
      </c>
      <c r="F113" s="3">
        <v>44685819</v>
      </c>
      <c r="G113" s="3">
        <v>1</v>
      </c>
      <c r="H113" s="3" t="s">
        <v>55</v>
      </c>
      <c r="I113" s="3" t="s">
        <v>75</v>
      </c>
      <c r="J113">
        <f t="shared" si="1"/>
        <v>45390298</v>
      </c>
    </row>
    <row r="114" spans="1:10" x14ac:dyDescent="0.2">
      <c r="A114" s="3" t="s">
        <v>9</v>
      </c>
      <c r="B114" s="3" t="s">
        <v>47</v>
      </c>
      <c r="C114" s="3">
        <v>45772386</v>
      </c>
      <c r="D114" s="3">
        <v>50278626</v>
      </c>
      <c r="E114" s="3">
        <v>44877822</v>
      </c>
      <c r="F114" s="3">
        <v>48657161</v>
      </c>
      <c r="G114" s="3">
        <v>1</v>
      </c>
      <c r="H114" s="3" t="s">
        <v>55</v>
      </c>
      <c r="I114" s="3" t="s">
        <v>75</v>
      </c>
      <c r="J114">
        <f t="shared" si="1"/>
        <v>4506240</v>
      </c>
    </row>
    <row r="115" spans="1:10" x14ac:dyDescent="0.2">
      <c r="A115" s="3" t="s">
        <v>9</v>
      </c>
      <c r="B115" s="3" t="s">
        <v>47</v>
      </c>
      <c r="C115" s="3">
        <v>53223822</v>
      </c>
      <c r="D115" s="3">
        <v>61766615</v>
      </c>
      <c r="E115" s="3">
        <v>49240936</v>
      </c>
      <c r="F115" s="3">
        <v>56994839</v>
      </c>
      <c r="G115" s="3">
        <v>1</v>
      </c>
      <c r="H115" s="3" t="s">
        <v>55</v>
      </c>
      <c r="I115" s="3" t="s">
        <v>75</v>
      </c>
      <c r="J115">
        <f t="shared" si="1"/>
        <v>8542793</v>
      </c>
    </row>
    <row r="116" spans="1:10" x14ac:dyDescent="0.2">
      <c r="A116" s="3" t="s">
        <v>9</v>
      </c>
      <c r="B116" s="3" t="s">
        <v>47</v>
      </c>
      <c r="C116" s="3">
        <v>62084057</v>
      </c>
      <c r="D116" s="3">
        <v>79850884</v>
      </c>
      <c r="E116" s="3">
        <v>57272448</v>
      </c>
      <c r="F116" s="3">
        <v>71792394</v>
      </c>
      <c r="G116" s="3">
        <v>1</v>
      </c>
      <c r="H116" s="3" t="s">
        <v>55</v>
      </c>
      <c r="I116" s="3" t="s">
        <v>75</v>
      </c>
      <c r="J116">
        <f t="shared" si="1"/>
        <v>17766827</v>
      </c>
    </row>
    <row r="117" spans="1:10" x14ac:dyDescent="0.2">
      <c r="A117" s="3" t="s">
        <v>9</v>
      </c>
      <c r="B117" s="3" t="s">
        <v>47</v>
      </c>
      <c r="C117" s="3">
        <v>79969740</v>
      </c>
      <c r="D117" s="3">
        <v>80802986</v>
      </c>
      <c r="E117" s="3">
        <v>72005618</v>
      </c>
      <c r="F117" s="3">
        <v>72787304</v>
      </c>
      <c r="G117" s="3">
        <v>-1</v>
      </c>
      <c r="H117" s="3" t="s">
        <v>55</v>
      </c>
      <c r="I117" s="3" t="s">
        <v>75</v>
      </c>
      <c r="J117">
        <f t="shared" si="1"/>
        <v>833246</v>
      </c>
    </row>
    <row r="118" spans="1:10" x14ac:dyDescent="0.2">
      <c r="A118" s="3" t="s">
        <v>9</v>
      </c>
      <c r="B118" s="3" t="s">
        <v>47</v>
      </c>
      <c r="C118" s="3">
        <v>80916238</v>
      </c>
      <c r="D118" s="3">
        <v>81407787</v>
      </c>
      <c r="E118" s="3">
        <v>72787295</v>
      </c>
      <c r="F118" s="3">
        <v>73428537</v>
      </c>
      <c r="G118" s="3">
        <v>1</v>
      </c>
      <c r="H118" s="3" t="s">
        <v>55</v>
      </c>
      <c r="I118" s="3" t="s">
        <v>75</v>
      </c>
      <c r="J118">
        <f t="shared" si="1"/>
        <v>491549</v>
      </c>
    </row>
    <row r="119" spans="1:10" x14ac:dyDescent="0.2">
      <c r="A119" s="3" t="s">
        <v>9</v>
      </c>
      <c r="B119" s="3" t="s">
        <v>47</v>
      </c>
      <c r="C119" s="3">
        <v>81415485</v>
      </c>
      <c r="D119" s="3">
        <v>81746227</v>
      </c>
      <c r="E119" s="3">
        <v>73438047</v>
      </c>
      <c r="F119" s="3">
        <v>73841268</v>
      </c>
      <c r="G119" s="3">
        <v>-1</v>
      </c>
      <c r="H119" s="3" t="s">
        <v>55</v>
      </c>
      <c r="I119" s="3" t="s">
        <v>75</v>
      </c>
      <c r="J119">
        <f t="shared" si="1"/>
        <v>330742</v>
      </c>
    </row>
    <row r="120" spans="1:10" x14ac:dyDescent="0.2">
      <c r="A120" s="3" t="s">
        <v>9</v>
      </c>
      <c r="B120" s="3" t="s">
        <v>47</v>
      </c>
      <c r="C120" s="3">
        <v>82038142</v>
      </c>
      <c r="D120" s="3">
        <v>130445032</v>
      </c>
      <c r="E120" s="3">
        <v>74221292</v>
      </c>
      <c r="F120" s="3">
        <v>125187069</v>
      </c>
      <c r="G120" s="3">
        <v>1</v>
      </c>
      <c r="H120" s="3" t="s">
        <v>55</v>
      </c>
      <c r="I120" s="3" t="s">
        <v>75</v>
      </c>
      <c r="J120">
        <f t="shared" si="1"/>
        <v>48406890</v>
      </c>
    </row>
    <row r="122" spans="1:10" x14ac:dyDescent="0.2">
      <c r="J122">
        <f>COUNTIF(J2:J120,"&lt;5000000")</f>
        <v>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25CB4-5037-4529-8F68-2EF0569BB661}">
  <dimension ref="A1:J114"/>
  <sheetViews>
    <sheetView topLeftCell="A98" workbookViewId="0">
      <selection activeCell="J115" sqref="J115"/>
    </sheetView>
  </sheetViews>
  <sheetFormatPr baseColWidth="10" defaultColWidth="8.83203125" defaultRowHeight="15" x14ac:dyDescent="0.2"/>
  <cols>
    <col min="1" max="1" width="19.1640625" style="1" bestFit="1" customWidth="1"/>
    <col min="2" max="2" width="24.1640625" style="1" bestFit="1" customWidth="1"/>
    <col min="3" max="3" width="15.5" style="1" bestFit="1" customWidth="1"/>
    <col min="4" max="4" width="14.83203125" style="1" bestFit="1" customWidth="1"/>
    <col min="5" max="5" width="11.6640625" style="1" bestFit="1" customWidth="1"/>
    <col min="6" max="6" width="11.33203125" style="1" bestFit="1" customWidth="1"/>
    <col min="7" max="7" width="11.1640625" style="1" bestFit="1" customWidth="1"/>
    <col min="8" max="8" width="20.33203125" style="1" bestFit="1" customWidth="1"/>
    <col min="9" max="9" width="19.83203125" style="1" bestFit="1" customWidth="1"/>
    <col min="10" max="10" width="9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3" t="s">
        <v>9</v>
      </c>
      <c r="B2" s="3" t="s">
        <v>10</v>
      </c>
      <c r="C2" s="3">
        <v>153402</v>
      </c>
      <c r="D2" s="3">
        <v>19448563</v>
      </c>
      <c r="E2" s="3">
        <v>72136</v>
      </c>
      <c r="F2" s="3">
        <v>19012295</v>
      </c>
      <c r="G2" s="3">
        <v>-1</v>
      </c>
      <c r="H2" s="3" t="s">
        <v>76</v>
      </c>
      <c r="I2" s="3" t="s">
        <v>57</v>
      </c>
      <c r="J2">
        <f>D2-C2</f>
        <v>19295161</v>
      </c>
    </row>
    <row r="3" spans="1:10" x14ac:dyDescent="0.2">
      <c r="A3" s="3" t="s">
        <v>9</v>
      </c>
      <c r="B3" s="3" t="s">
        <v>10</v>
      </c>
      <c r="C3" s="3">
        <v>19477671</v>
      </c>
      <c r="D3" s="3">
        <v>83220736</v>
      </c>
      <c r="E3" s="3">
        <v>55218</v>
      </c>
      <c r="F3" s="3">
        <v>61593641</v>
      </c>
      <c r="G3" s="3">
        <v>-1</v>
      </c>
      <c r="H3" s="3" t="s">
        <v>76</v>
      </c>
      <c r="I3" s="3" t="s">
        <v>38</v>
      </c>
      <c r="J3">
        <f t="shared" ref="J3:J66" si="0">D3-C3</f>
        <v>63743065</v>
      </c>
    </row>
    <row r="4" spans="1:10" x14ac:dyDescent="0.2">
      <c r="A4" s="3" t="s">
        <v>9</v>
      </c>
      <c r="B4" s="3" t="s">
        <v>10</v>
      </c>
      <c r="C4" s="3">
        <v>85139919</v>
      </c>
      <c r="D4" s="3">
        <v>85897591</v>
      </c>
      <c r="E4" s="3">
        <v>59037710</v>
      </c>
      <c r="F4" s="3">
        <v>59615857</v>
      </c>
      <c r="G4" s="3">
        <v>1</v>
      </c>
      <c r="H4" s="3" t="s">
        <v>76</v>
      </c>
      <c r="I4" s="3" t="s">
        <v>73</v>
      </c>
      <c r="J4">
        <f t="shared" si="0"/>
        <v>757672</v>
      </c>
    </row>
    <row r="5" spans="1:10" x14ac:dyDescent="0.2">
      <c r="A5" s="3" t="s">
        <v>9</v>
      </c>
      <c r="B5" s="3" t="s">
        <v>10</v>
      </c>
      <c r="C5" s="3">
        <v>87294987</v>
      </c>
      <c r="D5" s="3">
        <v>87772906</v>
      </c>
      <c r="E5" s="3">
        <v>73407013</v>
      </c>
      <c r="F5" s="3">
        <v>73849711</v>
      </c>
      <c r="G5" s="3">
        <v>1</v>
      </c>
      <c r="H5" s="3" t="s">
        <v>76</v>
      </c>
      <c r="I5" s="3" t="s">
        <v>63</v>
      </c>
      <c r="J5">
        <f t="shared" si="0"/>
        <v>477919</v>
      </c>
    </row>
    <row r="6" spans="1:10" x14ac:dyDescent="0.2">
      <c r="A6" s="3" t="s">
        <v>9</v>
      </c>
      <c r="B6" s="3" t="s">
        <v>10</v>
      </c>
      <c r="C6" s="3">
        <v>87932398</v>
      </c>
      <c r="D6" s="3">
        <v>88612081</v>
      </c>
      <c r="E6" s="3">
        <v>59908785</v>
      </c>
      <c r="F6" s="3">
        <v>60490184</v>
      </c>
      <c r="G6" s="3">
        <v>-1</v>
      </c>
      <c r="H6" s="3" t="s">
        <v>76</v>
      </c>
      <c r="I6" s="3" t="s">
        <v>73</v>
      </c>
      <c r="J6">
        <f t="shared" si="0"/>
        <v>679683</v>
      </c>
    </row>
    <row r="7" spans="1:10" x14ac:dyDescent="0.2">
      <c r="A7" s="3" t="s">
        <v>9</v>
      </c>
      <c r="B7" s="3" t="s">
        <v>10</v>
      </c>
      <c r="C7" s="3">
        <v>91241528</v>
      </c>
      <c r="D7" s="3">
        <v>117771848</v>
      </c>
      <c r="E7" s="3">
        <v>47624615</v>
      </c>
      <c r="F7" s="3">
        <v>73292761</v>
      </c>
      <c r="G7" s="3">
        <v>-1</v>
      </c>
      <c r="H7" s="3" t="s">
        <v>76</v>
      </c>
      <c r="I7" s="3" t="s">
        <v>42</v>
      </c>
      <c r="J7">
        <f t="shared" si="0"/>
        <v>26530320</v>
      </c>
    </row>
    <row r="8" spans="1:10" x14ac:dyDescent="0.2">
      <c r="A8" s="3" t="s">
        <v>9</v>
      </c>
      <c r="B8" s="3" t="s">
        <v>10</v>
      </c>
      <c r="C8" s="3">
        <v>117771915</v>
      </c>
      <c r="D8" s="3">
        <v>141732565</v>
      </c>
      <c r="E8" s="3">
        <v>28184092</v>
      </c>
      <c r="F8" s="3">
        <v>50728930</v>
      </c>
      <c r="G8" s="3">
        <v>-1</v>
      </c>
      <c r="H8" s="3" t="s">
        <v>76</v>
      </c>
      <c r="I8" s="3" t="s">
        <v>65</v>
      </c>
      <c r="J8">
        <f t="shared" si="0"/>
        <v>23960650</v>
      </c>
    </row>
    <row r="9" spans="1:10" x14ac:dyDescent="0.2">
      <c r="A9" s="3" t="s">
        <v>9</v>
      </c>
      <c r="B9" s="3" t="s">
        <v>10</v>
      </c>
      <c r="C9" s="3">
        <v>141946167</v>
      </c>
      <c r="D9" s="3">
        <v>174691454</v>
      </c>
      <c r="E9" s="3">
        <v>60604042</v>
      </c>
      <c r="F9" s="3">
        <v>91548987</v>
      </c>
      <c r="G9" s="3">
        <v>1</v>
      </c>
      <c r="H9" s="3" t="s">
        <v>76</v>
      </c>
      <c r="I9" s="3" t="s">
        <v>46</v>
      </c>
      <c r="J9">
        <f t="shared" si="0"/>
        <v>32745287</v>
      </c>
    </row>
    <row r="10" spans="1:10" x14ac:dyDescent="0.2">
      <c r="A10" s="3" t="s">
        <v>9</v>
      </c>
      <c r="B10" s="3" t="s">
        <v>10</v>
      </c>
      <c r="C10" s="3">
        <v>174700124</v>
      </c>
      <c r="D10" s="3">
        <v>230091099</v>
      </c>
      <c r="E10" s="3">
        <v>35499528</v>
      </c>
      <c r="F10" s="3">
        <v>88145317</v>
      </c>
      <c r="G10" s="3">
        <v>1</v>
      </c>
      <c r="H10" s="3" t="s">
        <v>76</v>
      </c>
      <c r="I10" s="3" t="s">
        <v>75</v>
      </c>
      <c r="J10">
        <f t="shared" si="0"/>
        <v>55390975</v>
      </c>
    </row>
    <row r="11" spans="1:10" x14ac:dyDescent="0.2">
      <c r="A11" s="3" t="s">
        <v>9</v>
      </c>
      <c r="B11" s="3" t="s">
        <v>10</v>
      </c>
      <c r="C11" s="3">
        <v>230105932</v>
      </c>
      <c r="D11" s="3">
        <v>242100863</v>
      </c>
      <c r="E11" s="3">
        <v>29742269</v>
      </c>
      <c r="F11" s="3">
        <v>41692514</v>
      </c>
      <c r="G11" s="3">
        <v>-1</v>
      </c>
      <c r="H11" s="3" t="s">
        <v>76</v>
      </c>
      <c r="I11" s="3" t="s">
        <v>32</v>
      </c>
      <c r="J11">
        <f t="shared" si="0"/>
        <v>11994931</v>
      </c>
    </row>
    <row r="12" spans="1:10" x14ac:dyDescent="0.2">
      <c r="A12" s="3" t="s">
        <v>9</v>
      </c>
      <c r="B12" s="3" t="s">
        <v>13</v>
      </c>
      <c r="C12" s="3">
        <v>64112</v>
      </c>
      <c r="D12" s="3">
        <v>59984560</v>
      </c>
      <c r="E12" s="3">
        <v>461829</v>
      </c>
      <c r="F12" s="3">
        <v>58504967</v>
      </c>
      <c r="G12" s="3">
        <v>-1</v>
      </c>
      <c r="H12" s="3" t="s">
        <v>76</v>
      </c>
      <c r="I12" s="3" t="s">
        <v>68</v>
      </c>
      <c r="J12">
        <f t="shared" si="0"/>
        <v>59920448</v>
      </c>
    </row>
    <row r="13" spans="1:10" x14ac:dyDescent="0.2">
      <c r="A13" s="3" t="s">
        <v>9</v>
      </c>
      <c r="B13" s="3" t="s">
        <v>13</v>
      </c>
      <c r="C13" s="3">
        <v>62270897</v>
      </c>
      <c r="D13" s="3">
        <v>64010982</v>
      </c>
      <c r="E13" s="3">
        <v>281940</v>
      </c>
      <c r="F13" s="3">
        <v>13606524</v>
      </c>
      <c r="G13" s="3">
        <v>-1</v>
      </c>
      <c r="H13" s="3" t="s">
        <v>76</v>
      </c>
      <c r="I13" s="3" t="s">
        <v>34</v>
      </c>
      <c r="J13">
        <f t="shared" si="0"/>
        <v>1740085</v>
      </c>
    </row>
    <row r="14" spans="1:10" x14ac:dyDescent="0.2">
      <c r="A14" s="3" t="s">
        <v>9</v>
      </c>
      <c r="B14" s="3" t="s">
        <v>13</v>
      </c>
      <c r="C14" s="3">
        <v>64432624</v>
      </c>
      <c r="D14" s="3">
        <v>91536718</v>
      </c>
      <c r="E14" s="3">
        <v>30455588</v>
      </c>
      <c r="F14" s="3">
        <v>55471847</v>
      </c>
      <c r="G14" s="3">
        <v>-1</v>
      </c>
      <c r="H14" s="3" t="s">
        <v>76</v>
      </c>
      <c r="I14" s="3" t="s">
        <v>56</v>
      </c>
      <c r="J14">
        <f t="shared" si="0"/>
        <v>27104094</v>
      </c>
    </row>
    <row r="15" spans="1:10" x14ac:dyDescent="0.2">
      <c r="A15" s="3" t="s">
        <v>9</v>
      </c>
      <c r="B15" s="3" t="s">
        <v>13</v>
      </c>
      <c r="C15" s="3">
        <v>91543505</v>
      </c>
      <c r="D15" s="3">
        <v>142538630</v>
      </c>
      <c r="E15" s="3">
        <v>755</v>
      </c>
      <c r="F15" s="3">
        <v>48905235</v>
      </c>
      <c r="G15" s="3">
        <v>-1</v>
      </c>
      <c r="H15" s="3" t="s">
        <v>76</v>
      </c>
      <c r="I15" s="3" t="s">
        <v>73</v>
      </c>
      <c r="J15">
        <f t="shared" si="0"/>
        <v>50995125</v>
      </c>
    </row>
    <row r="16" spans="1:10" x14ac:dyDescent="0.2">
      <c r="A16" s="3" t="s">
        <v>9</v>
      </c>
      <c r="B16" s="3" t="s">
        <v>13</v>
      </c>
      <c r="C16" s="3">
        <v>142541030</v>
      </c>
      <c r="D16" s="3">
        <v>151989760</v>
      </c>
      <c r="E16" s="3">
        <v>49018960</v>
      </c>
      <c r="F16" s="3">
        <v>58150459</v>
      </c>
      <c r="G16" s="3">
        <v>1</v>
      </c>
      <c r="H16" s="3" t="s">
        <v>76</v>
      </c>
      <c r="I16" s="3" t="s">
        <v>73</v>
      </c>
      <c r="J16">
        <f t="shared" si="0"/>
        <v>9448730</v>
      </c>
    </row>
    <row r="17" spans="1:10" x14ac:dyDescent="0.2">
      <c r="A17" s="3" t="s">
        <v>9</v>
      </c>
      <c r="B17" s="3" t="s">
        <v>13</v>
      </c>
      <c r="C17" s="3">
        <v>151999422</v>
      </c>
      <c r="D17" s="3">
        <v>163670309</v>
      </c>
      <c r="E17" s="3">
        <v>1264940</v>
      </c>
      <c r="F17" s="3">
        <v>12425081</v>
      </c>
      <c r="G17" s="3">
        <v>-1</v>
      </c>
      <c r="H17" s="3" t="s">
        <v>76</v>
      </c>
      <c r="I17" s="3" t="s">
        <v>34</v>
      </c>
      <c r="J17">
        <f t="shared" si="0"/>
        <v>11670887</v>
      </c>
    </row>
    <row r="18" spans="1:10" x14ac:dyDescent="0.2">
      <c r="A18" s="3" t="s">
        <v>9</v>
      </c>
      <c r="B18" s="3" t="s">
        <v>13</v>
      </c>
      <c r="C18" s="3">
        <v>163685404</v>
      </c>
      <c r="D18" s="3">
        <v>171428425</v>
      </c>
      <c r="E18" s="3">
        <v>13677881</v>
      </c>
      <c r="F18" s="3">
        <v>20753865</v>
      </c>
      <c r="G18" s="3">
        <v>1</v>
      </c>
      <c r="H18" s="3" t="s">
        <v>76</v>
      </c>
      <c r="I18" s="3" t="s">
        <v>34</v>
      </c>
      <c r="J18">
        <f t="shared" si="0"/>
        <v>7743021</v>
      </c>
    </row>
    <row r="19" spans="1:10" x14ac:dyDescent="0.2">
      <c r="A19" s="3" t="s">
        <v>9</v>
      </c>
      <c r="B19" s="3" t="s">
        <v>15</v>
      </c>
      <c r="C19" s="3">
        <v>331525</v>
      </c>
      <c r="D19" s="3">
        <v>853556</v>
      </c>
      <c r="E19" s="3">
        <v>105587</v>
      </c>
      <c r="F19" s="3">
        <v>584487</v>
      </c>
      <c r="G19" s="3">
        <v>-1</v>
      </c>
      <c r="H19" s="3" t="s">
        <v>76</v>
      </c>
      <c r="I19" s="3" t="s">
        <v>69</v>
      </c>
      <c r="J19">
        <f t="shared" si="0"/>
        <v>522031</v>
      </c>
    </row>
    <row r="20" spans="1:10" x14ac:dyDescent="0.2">
      <c r="A20" s="3" t="s">
        <v>9</v>
      </c>
      <c r="B20" s="3" t="s">
        <v>15</v>
      </c>
      <c r="C20" s="3">
        <v>1086639</v>
      </c>
      <c r="D20" s="3">
        <v>48604470</v>
      </c>
      <c r="E20" s="3">
        <v>592823</v>
      </c>
      <c r="F20" s="3">
        <v>47454735</v>
      </c>
      <c r="G20" s="3">
        <v>1</v>
      </c>
      <c r="H20" s="3" t="s">
        <v>76</v>
      </c>
      <c r="I20" s="3" t="s">
        <v>69</v>
      </c>
      <c r="J20">
        <f t="shared" si="0"/>
        <v>47517831</v>
      </c>
    </row>
    <row r="21" spans="1:10" x14ac:dyDescent="0.2">
      <c r="A21" s="3" t="s">
        <v>9</v>
      </c>
      <c r="B21" s="3" t="s">
        <v>15</v>
      </c>
      <c r="C21" s="3">
        <v>48682786</v>
      </c>
      <c r="D21" s="3">
        <v>50664519</v>
      </c>
      <c r="E21" s="3">
        <v>50368135</v>
      </c>
      <c r="F21" s="3">
        <v>52109367</v>
      </c>
      <c r="G21" s="3">
        <v>-1</v>
      </c>
      <c r="H21" s="3" t="s">
        <v>76</v>
      </c>
      <c r="I21" s="3" t="s">
        <v>71</v>
      </c>
      <c r="J21">
        <f t="shared" si="0"/>
        <v>1981733</v>
      </c>
    </row>
    <row r="22" spans="1:10" x14ac:dyDescent="0.2">
      <c r="A22" s="3" t="s">
        <v>9</v>
      </c>
      <c r="B22" s="3" t="s">
        <v>15</v>
      </c>
      <c r="C22" s="3">
        <v>53264661</v>
      </c>
      <c r="D22" s="3">
        <v>90271189</v>
      </c>
      <c r="E22" s="3">
        <v>34085283</v>
      </c>
      <c r="F22" s="3">
        <v>69407682</v>
      </c>
      <c r="G22" s="3">
        <v>1</v>
      </c>
      <c r="H22" s="3" t="s">
        <v>76</v>
      </c>
      <c r="I22" s="3" t="s">
        <v>66</v>
      </c>
      <c r="J22">
        <f t="shared" si="0"/>
        <v>37006528</v>
      </c>
    </row>
    <row r="23" spans="1:10" x14ac:dyDescent="0.2">
      <c r="A23" s="3" t="s">
        <v>9</v>
      </c>
      <c r="B23" s="3" t="s">
        <v>15</v>
      </c>
      <c r="C23" s="3">
        <v>90319853</v>
      </c>
      <c r="D23" s="3">
        <v>143201048</v>
      </c>
      <c r="E23" s="3">
        <v>12664216</v>
      </c>
      <c r="F23" s="3">
        <v>63937080</v>
      </c>
      <c r="G23" s="3">
        <v>1</v>
      </c>
      <c r="H23" s="3" t="s">
        <v>76</v>
      </c>
      <c r="I23" s="3" t="s">
        <v>18</v>
      </c>
      <c r="J23">
        <f t="shared" si="0"/>
        <v>52881195</v>
      </c>
    </row>
    <row r="24" spans="1:10" x14ac:dyDescent="0.2">
      <c r="A24" s="3" t="s">
        <v>9</v>
      </c>
      <c r="B24" s="3" t="s">
        <v>17</v>
      </c>
      <c r="C24" s="3">
        <v>645508</v>
      </c>
      <c r="D24" s="3">
        <v>1682081</v>
      </c>
      <c r="E24" s="3">
        <v>5476</v>
      </c>
      <c r="F24" s="3">
        <v>911503</v>
      </c>
      <c r="G24" s="3">
        <v>-1</v>
      </c>
      <c r="H24" s="3" t="s">
        <v>76</v>
      </c>
      <c r="I24" s="3" t="s">
        <v>36</v>
      </c>
      <c r="J24">
        <f t="shared" si="0"/>
        <v>1036573</v>
      </c>
    </row>
    <row r="25" spans="1:10" x14ac:dyDescent="0.2">
      <c r="A25" s="3" t="s">
        <v>9</v>
      </c>
      <c r="B25" s="3" t="s">
        <v>17</v>
      </c>
      <c r="C25" s="3">
        <v>1884924</v>
      </c>
      <c r="D25" s="3">
        <v>31179642</v>
      </c>
      <c r="E25" s="3">
        <v>30762233</v>
      </c>
      <c r="F25" s="3">
        <v>58285503</v>
      </c>
      <c r="G25" s="3">
        <v>-1</v>
      </c>
      <c r="H25" s="3" t="s">
        <v>76</v>
      </c>
      <c r="I25" s="3" t="s">
        <v>34</v>
      </c>
      <c r="J25">
        <f t="shared" si="0"/>
        <v>29294718</v>
      </c>
    </row>
    <row r="26" spans="1:10" x14ac:dyDescent="0.2">
      <c r="A26" s="3" t="s">
        <v>9</v>
      </c>
      <c r="B26" s="3" t="s">
        <v>17</v>
      </c>
      <c r="C26" s="3">
        <v>31182536</v>
      </c>
      <c r="D26" s="3">
        <v>38172179</v>
      </c>
      <c r="E26" s="3">
        <v>30591798</v>
      </c>
      <c r="F26" s="3">
        <v>37335059</v>
      </c>
      <c r="G26" s="3">
        <v>1</v>
      </c>
      <c r="H26" s="3" t="s">
        <v>76</v>
      </c>
      <c r="I26" s="3" t="s">
        <v>57</v>
      </c>
      <c r="J26">
        <f t="shared" si="0"/>
        <v>6989643</v>
      </c>
    </row>
    <row r="27" spans="1:10" x14ac:dyDescent="0.2">
      <c r="A27" s="3" t="s">
        <v>9</v>
      </c>
      <c r="B27" s="3" t="s">
        <v>17</v>
      </c>
      <c r="C27" s="3">
        <v>40469964</v>
      </c>
      <c r="D27" s="3">
        <v>50673061</v>
      </c>
      <c r="E27" s="3">
        <v>20890396</v>
      </c>
      <c r="F27" s="3">
        <v>30762011</v>
      </c>
      <c r="G27" s="3">
        <v>1</v>
      </c>
      <c r="H27" s="3" t="s">
        <v>76</v>
      </c>
      <c r="I27" s="3" t="s">
        <v>34</v>
      </c>
      <c r="J27">
        <f t="shared" si="0"/>
        <v>10203097</v>
      </c>
    </row>
    <row r="28" spans="1:10" x14ac:dyDescent="0.2">
      <c r="A28" s="3" t="s">
        <v>9</v>
      </c>
      <c r="B28" s="3" t="s">
        <v>17</v>
      </c>
      <c r="C28" s="3">
        <v>50680470</v>
      </c>
      <c r="D28" s="3">
        <v>62136077</v>
      </c>
      <c r="E28" s="3">
        <v>19107923</v>
      </c>
      <c r="F28" s="3">
        <v>30475210</v>
      </c>
      <c r="G28" s="3">
        <v>-1</v>
      </c>
      <c r="H28" s="3" t="s">
        <v>76</v>
      </c>
      <c r="I28" s="3" t="s">
        <v>57</v>
      </c>
      <c r="J28">
        <f t="shared" si="0"/>
        <v>11455607</v>
      </c>
    </row>
    <row r="29" spans="1:10" x14ac:dyDescent="0.2">
      <c r="A29" s="3" t="s">
        <v>9</v>
      </c>
      <c r="B29" s="3" t="s">
        <v>17</v>
      </c>
      <c r="C29" s="3">
        <v>62194937</v>
      </c>
      <c r="D29" s="3">
        <v>85259779</v>
      </c>
      <c r="E29" s="3">
        <v>42418841</v>
      </c>
      <c r="F29" s="3">
        <v>63550680</v>
      </c>
      <c r="G29" s="3">
        <v>-1</v>
      </c>
      <c r="H29" s="3" t="s">
        <v>76</v>
      </c>
      <c r="I29" s="3" t="s">
        <v>62</v>
      </c>
      <c r="J29">
        <f t="shared" si="0"/>
        <v>23064842</v>
      </c>
    </row>
    <row r="30" spans="1:10" x14ac:dyDescent="0.2">
      <c r="A30" s="3" t="s">
        <v>9</v>
      </c>
      <c r="B30" s="3" t="s">
        <v>17</v>
      </c>
      <c r="C30" s="3">
        <v>85297187</v>
      </c>
      <c r="D30" s="3">
        <v>106333297</v>
      </c>
      <c r="E30" s="3">
        <v>620</v>
      </c>
      <c r="F30" s="3">
        <v>19814319</v>
      </c>
      <c r="G30" s="3">
        <v>1</v>
      </c>
      <c r="H30" s="3" t="s">
        <v>76</v>
      </c>
      <c r="I30" s="3" t="s">
        <v>40</v>
      </c>
      <c r="J30">
        <f t="shared" si="0"/>
        <v>21036110</v>
      </c>
    </row>
    <row r="31" spans="1:10" x14ac:dyDescent="0.2">
      <c r="A31" s="3" t="s">
        <v>9</v>
      </c>
      <c r="B31" s="3" t="s">
        <v>17</v>
      </c>
      <c r="C31" s="3">
        <v>106360218</v>
      </c>
      <c r="D31" s="3">
        <v>108934403</v>
      </c>
      <c r="E31" s="3">
        <v>36208976</v>
      </c>
      <c r="F31" s="3">
        <v>38655273</v>
      </c>
      <c r="G31" s="3">
        <v>-1</v>
      </c>
      <c r="H31" s="3" t="s">
        <v>76</v>
      </c>
      <c r="I31" s="3" t="s">
        <v>24</v>
      </c>
      <c r="J31">
        <f t="shared" si="0"/>
        <v>2574185</v>
      </c>
    </row>
    <row r="32" spans="1:10" x14ac:dyDescent="0.2">
      <c r="A32" s="3" t="s">
        <v>9</v>
      </c>
      <c r="B32" s="3" t="s">
        <v>17</v>
      </c>
      <c r="C32" s="3">
        <v>109280390</v>
      </c>
      <c r="D32" s="3">
        <v>146716465</v>
      </c>
      <c r="E32" s="3">
        <v>416</v>
      </c>
      <c r="F32" s="3">
        <v>35941646</v>
      </c>
      <c r="G32" s="3">
        <v>-1</v>
      </c>
      <c r="H32" s="3" t="s">
        <v>76</v>
      </c>
      <c r="I32" s="3" t="s">
        <v>24</v>
      </c>
      <c r="J32">
        <f t="shared" si="0"/>
        <v>37436075</v>
      </c>
    </row>
    <row r="33" spans="1:10" x14ac:dyDescent="0.2">
      <c r="A33" s="3" t="s">
        <v>9</v>
      </c>
      <c r="B33" s="3" t="s">
        <v>17</v>
      </c>
      <c r="C33" s="3">
        <v>146786574</v>
      </c>
      <c r="D33" s="3">
        <v>147337566</v>
      </c>
      <c r="E33" s="3">
        <v>63554276</v>
      </c>
      <c r="F33" s="3">
        <v>64009978</v>
      </c>
      <c r="G33" s="3">
        <v>1</v>
      </c>
      <c r="H33" s="3" t="s">
        <v>76</v>
      </c>
      <c r="I33" s="3" t="s">
        <v>62</v>
      </c>
      <c r="J33">
        <f t="shared" si="0"/>
        <v>550992</v>
      </c>
    </row>
    <row r="34" spans="1:10" x14ac:dyDescent="0.2">
      <c r="A34" s="3" t="s">
        <v>9</v>
      </c>
      <c r="B34" s="3" t="s">
        <v>17</v>
      </c>
      <c r="C34" s="3">
        <v>147385862</v>
      </c>
      <c r="D34" s="3">
        <v>173272134</v>
      </c>
      <c r="E34" s="3">
        <v>57948</v>
      </c>
      <c r="F34" s="3">
        <v>24433301</v>
      </c>
      <c r="G34" s="3">
        <v>1</v>
      </c>
      <c r="H34" s="3" t="s">
        <v>76</v>
      </c>
      <c r="I34" s="3" t="s">
        <v>44</v>
      </c>
      <c r="J34">
        <f t="shared" si="0"/>
        <v>25886272</v>
      </c>
    </row>
    <row r="35" spans="1:10" x14ac:dyDescent="0.2">
      <c r="A35" s="3" t="s">
        <v>9</v>
      </c>
      <c r="B35" s="3" t="s">
        <v>17</v>
      </c>
      <c r="C35" s="3">
        <v>173272448</v>
      </c>
      <c r="D35" s="3">
        <v>208194842</v>
      </c>
      <c r="E35" s="3">
        <v>77</v>
      </c>
      <c r="F35" s="3">
        <v>20373254</v>
      </c>
      <c r="G35" s="3">
        <v>-1</v>
      </c>
      <c r="H35" s="3" t="s">
        <v>76</v>
      </c>
      <c r="I35" s="3" t="s">
        <v>46</v>
      </c>
      <c r="J35">
        <f t="shared" si="0"/>
        <v>34922394</v>
      </c>
    </row>
    <row r="36" spans="1:10" x14ac:dyDescent="0.2">
      <c r="A36" s="3" t="s">
        <v>9</v>
      </c>
      <c r="B36" s="3" t="s">
        <v>19</v>
      </c>
      <c r="C36" s="3">
        <v>145279</v>
      </c>
      <c r="D36" s="3">
        <v>622125</v>
      </c>
      <c r="E36" s="3">
        <v>65746</v>
      </c>
      <c r="F36" s="3">
        <v>375926</v>
      </c>
      <c r="G36" s="3">
        <v>1</v>
      </c>
      <c r="H36" s="3" t="s">
        <v>76</v>
      </c>
      <c r="I36" s="3" t="s">
        <v>14</v>
      </c>
      <c r="J36">
        <f t="shared" si="0"/>
        <v>476846</v>
      </c>
    </row>
    <row r="37" spans="1:10" x14ac:dyDescent="0.2">
      <c r="A37" s="3" t="s">
        <v>9</v>
      </c>
      <c r="B37" s="3" t="s">
        <v>19</v>
      </c>
      <c r="C37" s="3">
        <v>1666695</v>
      </c>
      <c r="D37" s="3">
        <v>29110763</v>
      </c>
      <c r="E37" s="3">
        <v>494846</v>
      </c>
      <c r="F37" s="3">
        <v>25771614</v>
      </c>
      <c r="G37" s="3">
        <v>1</v>
      </c>
      <c r="H37" s="3" t="s">
        <v>76</v>
      </c>
      <c r="I37" s="3" t="s">
        <v>14</v>
      </c>
      <c r="J37">
        <f t="shared" si="0"/>
        <v>27444068</v>
      </c>
    </row>
    <row r="38" spans="1:10" x14ac:dyDescent="0.2">
      <c r="A38" s="3" t="s">
        <v>9</v>
      </c>
      <c r="B38" s="3" t="s">
        <v>19</v>
      </c>
      <c r="C38" s="3">
        <v>31242814</v>
      </c>
      <c r="D38" s="3">
        <v>74749465</v>
      </c>
      <c r="E38" s="3">
        <v>284648</v>
      </c>
      <c r="F38" s="3">
        <v>40886257</v>
      </c>
      <c r="G38" s="3">
        <v>1</v>
      </c>
      <c r="H38" s="3" t="s">
        <v>76</v>
      </c>
      <c r="I38" s="3" t="s">
        <v>67</v>
      </c>
      <c r="J38">
        <f t="shared" si="0"/>
        <v>43506651</v>
      </c>
    </row>
    <row r="39" spans="1:10" x14ac:dyDescent="0.2">
      <c r="A39" s="3" t="s">
        <v>9</v>
      </c>
      <c r="B39" s="3" t="s">
        <v>19</v>
      </c>
      <c r="C39" s="3">
        <v>75069198</v>
      </c>
      <c r="D39" s="3">
        <v>107562393</v>
      </c>
      <c r="E39" s="3">
        <v>40886311</v>
      </c>
      <c r="F39" s="3">
        <v>71268119</v>
      </c>
      <c r="G39" s="3">
        <v>1</v>
      </c>
      <c r="H39" s="3" t="s">
        <v>76</v>
      </c>
      <c r="I39" s="3" t="s">
        <v>67</v>
      </c>
      <c r="J39">
        <f t="shared" si="0"/>
        <v>32493195</v>
      </c>
    </row>
    <row r="40" spans="1:10" x14ac:dyDescent="0.2">
      <c r="A40" s="3" t="s">
        <v>9</v>
      </c>
      <c r="B40" s="3" t="s">
        <v>19</v>
      </c>
      <c r="C40" s="3">
        <v>107564461</v>
      </c>
      <c r="D40" s="3">
        <v>121410537</v>
      </c>
      <c r="E40" s="3">
        <v>51252291</v>
      </c>
      <c r="F40" s="3">
        <v>64156353</v>
      </c>
      <c r="G40" s="3">
        <v>-1</v>
      </c>
      <c r="H40" s="3" t="s">
        <v>76</v>
      </c>
      <c r="I40" s="3" t="s">
        <v>59</v>
      </c>
      <c r="J40">
        <f t="shared" si="0"/>
        <v>13846076</v>
      </c>
    </row>
    <row r="41" spans="1:10" x14ac:dyDescent="0.2">
      <c r="A41" s="3" t="s">
        <v>9</v>
      </c>
      <c r="B41" s="3" t="s">
        <v>19</v>
      </c>
      <c r="C41" s="3">
        <v>121870013</v>
      </c>
      <c r="D41" s="3">
        <v>154530703</v>
      </c>
      <c r="E41" s="3">
        <v>64156872</v>
      </c>
      <c r="F41" s="3">
        <v>95860859</v>
      </c>
      <c r="G41" s="3">
        <v>-1</v>
      </c>
      <c r="H41" s="3" t="s">
        <v>76</v>
      </c>
      <c r="I41" s="3" t="s">
        <v>59</v>
      </c>
      <c r="J41">
        <f t="shared" si="0"/>
        <v>32660690</v>
      </c>
    </row>
    <row r="42" spans="1:10" x14ac:dyDescent="0.2">
      <c r="A42" s="3" t="s">
        <v>9</v>
      </c>
      <c r="B42" s="3" t="s">
        <v>19</v>
      </c>
      <c r="C42" s="3">
        <v>154532048</v>
      </c>
      <c r="D42" s="3">
        <v>155238269</v>
      </c>
      <c r="E42" s="3">
        <v>71279221</v>
      </c>
      <c r="F42" s="3">
        <v>71725163</v>
      </c>
      <c r="G42" s="3">
        <v>1</v>
      </c>
      <c r="H42" s="3" t="s">
        <v>76</v>
      </c>
      <c r="I42" s="3" t="s">
        <v>67</v>
      </c>
      <c r="J42">
        <f t="shared" si="0"/>
        <v>706221</v>
      </c>
    </row>
    <row r="43" spans="1:10" x14ac:dyDescent="0.2">
      <c r="A43" s="3" t="s">
        <v>9</v>
      </c>
      <c r="B43" s="3" t="s">
        <v>21</v>
      </c>
      <c r="C43" s="3">
        <v>368016</v>
      </c>
      <c r="D43" s="3">
        <v>23400113</v>
      </c>
      <c r="E43" s="3">
        <v>33095255</v>
      </c>
      <c r="F43" s="3">
        <v>55507323</v>
      </c>
      <c r="G43" s="3">
        <v>1</v>
      </c>
      <c r="H43" s="3" t="s">
        <v>76</v>
      </c>
      <c r="I43" s="3" t="s">
        <v>46</v>
      </c>
      <c r="J43">
        <f t="shared" si="0"/>
        <v>23032097</v>
      </c>
    </row>
    <row r="44" spans="1:10" x14ac:dyDescent="0.2">
      <c r="A44" s="3" t="s">
        <v>9</v>
      </c>
      <c r="B44" s="3" t="s">
        <v>21</v>
      </c>
      <c r="C44" s="3">
        <v>23986215</v>
      </c>
      <c r="D44" s="3">
        <v>28549772</v>
      </c>
      <c r="E44" s="3">
        <v>55636261</v>
      </c>
      <c r="F44" s="3">
        <v>59901725</v>
      </c>
      <c r="G44" s="3">
        <v>1</v>
      </c>
      <c r="H44" s="3" t="s">
        <v>76</v>
      </c>
      <c r="I44" s="3" t="s">
        <v>46</v>
      </c>
      <c r="J44">
        <f t="shared" si="0"/>
        <v>4563557</v>
      </c>
    </row>
    <row r="45" spans="1:10" x14ac:dyDescent="0.2">
      <c r="A45" s="3" t="s">
        <v>9</v>
      </c>
      <c r="B45" s="3" t="s">
        <v>21</v>
      </c>
      <c r="C45" s="3">
        <v>30729429</v>
      </c>
      <c r="D45" s="3">
        <v>72009145</v>
      </c>
      <c r="E45" s="3">
        <v>678815</v>
      </c>
      <c r="F45" s="3">
        <v>40301558</v>
      </c>
      <c r="G45" s="3">
        <v>-1</v>
      </c>
      <c r="H45" s="3" t="s">
        <v>76</v>
      </c>
      <c r="I45" s="3" t="s">
        <v>28</v>
      </c>
      <c r="J45">
        <f t="shared" si="0"/>
        <v>41279716</v>
      </c>
    </row>
    <row r="46" spans="1:10" x14ac:dyDescent="0.2">
      <c r="A46" s="3" t="s">
        <v>9</v>
      </c>
      <c r="B46" s="3" t="s">
        <v>21</v>
      </c>
      <c r="C46" s="3">
        <v>72030993</v>
      </c>
      <c r="D46" s="3">
        <v>72565874</v>
      </c>
      <c r="E46" s="3">
        <v>181243</v>
      </c>
      <c r="F46" s="3">
        <v>629977</v>
      </c>
      <c r="G46" s="3">
        <v>1</v>
      </c>
      <c r="H46" s="3" t="s">
        <v>76</v>
      </c>
      <c r="I46" s="3" t="s">
        <v>28</v>
      </c>
      <c r="J46">
        <f t="shared" si="0"/>
        <v>534881</v>
      </c>
    </row>
    <row r="47" spans="1:10" x14ac:dyDescent="0.2">
      <c r="A47" s="3" t="s">
        <v>9</v>
      </c>
      <c r="B47" s="3" t="s">
        <v>21</v>
      </c>
      <c r="C47" s="3">
        <v>73121420</v>
      </c>
      <c r="D47" s="3">
        <v>74664647</v>
      </c>
      <c r="E47" s="3">
        <v>17329334</v>
      </c>
      <c r="F47" s="3">
        <v>18617063</v>
      </c>
      <c r="G47" s="3">
        <v>1</v>
      </c>
      <c r="H47" s="3" t="s">
        <v>76</v>
      </c>
      <c r="I47" s="3" t="s">
        <v>62</v>
      </c>
      <c r="J47">
        <f t="shared" si="0"/>
        <v>1543227</v>
      </c>
    </row>
    <row r="48" spans="1:10" x14ac:dyDescent="0.2">
      <c r="A48" s="3" t="s">
        <v>9</v>
      </c>
      <c r="B48" s="3" t="s">
        <v>21</v>
      </c>
      <c r="C48" s="3">
        <v>74887095</v>
      </c>
      <c r="D48" s="3">
        <v>149460210</v>
      </c>
      <c r="E48" s="3">
        <v>1028090</v>
      </c>
      <c r="F48" s="3">
        <v>71705813</v>
      </c>
      <c r="G48" s="3">
        <v>-1</v>
      </c>
      <c r="H48" s="3" t="s">
        <v>76</v>
      </c>
      <c r="I48" s="3" t="s">
        <v>63</v>
      </c>
      <c r="J48">
        <f t="shared" si="0"/>
        <v>74573115</v>
      </c>
    </row>
    <row r="49" spans="1:10" x14ac:dyDescent="0.2">
      <c r="A49" s="3" t="s">
        <v>9</v>
      </c>
      <c r="B49" s="3" t="s">
        <v>23</v>
      </c>
      <c r="C49" s="3">
        <v>203345</v>
      </c>
      <c r="D49" s="3">
        <v>34008991</v>
      </c>
      <c r="E49" s="3">
        <v>50757947</v>
      </c>
      <c r="F49" s="3">
        <v>83260407</v>
      </c>
      <c r="G49" s="3">
        <v>1</v>
      </c>
      <c r="H49" s="3" t="s">
        <v>76</v>
      </c>
      <c r="I49" s="3" t="s">
        <v>65</v>
      </c>
      <c r="J49">
        <f t="shared" si="0"/>
        <v>33805646</v>
      </c>
    </row>
    <row r="50" spans="1:10" x14ac:dyDescent="0.2">
      <c r="A50" s="3" t="s">
        <v>9</v>
      </c>
      <c r="B50" s="3" t="s">
        <v>23</v>
      </c>
      <c r="C50" s="3">
        <v>34200124</v>
      </c>
      <c r="D50" s="3">
        <v>43805031</v>
      </c>
      <c r="E50" s="3">
        <v>36027344</v>
      </c>
      <c r="F50" s="3">
        <v>45294744</v>
      </c>
      <c r="G50" s="3">
        <v>-1</v>
      </c>
      <c r="H50" s="3" t="s">
        <v>76</v>
      </c>
      <c r="I50" s="3" t="s">
        <v>20</v>
      </c>
      <c r="J50">
        <f t="shared" si="0"/>
        <v>9604907</v>
      </c>
    </row>
    <row r="51" spans="1:10" x14ac:dyDescent="0.2">
      <c r="A51" s="3" t="s">
        <v>9</v>
      </c>
      <c r="B51" s="3" t="s">
        <v>23</v>
      </c>
      <c r="C51" s="3">
        <v>45813682</v>
      </c>
      <c r="D51" s="3">
        <v>83784494</v>
      </c>
      <c r="E51" s="3">
        <v>16622</v>
      </c>
      <c r="F51" s="3">
        <v>36027017</v>
      </c>
      <c r="G51" s="3">
        <v>-1</v>
      </c>
      <c r="H51" s="3" t="s">
        <v>76</v>
      </c>
      <c r="I51" s="3" t="s">
        <v>20</v>
      </c>
      <c r="J51">
        <f t="shared" si="0"/>
        <v>37970812</v>
      </c>
    </row>
    <row r="52" spans="1:10" x14ac:dyDescent="0.2">
      <c r="A52" s="3" t="s">
        <v>9</v>
      </c>
      <c r="B52" s="3" t="s">
        <v>23</v>
      </c>
      <c r="C52" s="3">
        <v>84311498</v>
      </c>
      <c r="D52" s="3">
        <v>93579770</v>
      </c>
      <c r="E52" s="3">
        <v>3256</v>
      </c>
      <c r="F52" s="3">
        <v>8718368</v>
      </c>
      <c r="G52" s="3">
        <v>1</v>
      </c>
      <c r="H52" s="3" t="s">
        <v>76</v>
      </c>
      <c r="I52" s="3" t="s">
        <v>66</v>
      </c>
      <c r="J52">
        <f t="shared" si="0"/>
        <v>9268272</v>
      </c>
    </row>
    <row r="53" spans="1:10" x14ac:dyDescent="0.2">
      <c r="A53" s="3" t="s">
        <v>9</v>
      </c>
      <c r="B53" s="3" t="s">
        <v>23</v>
      </c>
      <c r="C53" s="3">
        <v>93894171</v>
      </c>
      <c r="D53" s="3">
        <v>101440704</v>
      </c>
      <c r="E53" s="3">
        <v>8718399</v>
      </c>
      <c r="F53" s="3">
        <v>15572236</v>
      </c>
      <c r="G53" s="3">
        <v>1</v>
      </c>
      <c r="H53" s="3" t="s">
        <v>76</v>
      </c>
      <c r="I53" s="3" t="s">
        <v>66</v>
      </c>
      <c r="J53">
        <f t="shared" si="0"/>
        <v>7546533</v>
      </c>
    </row>
    <row r="54" spans="1:10" x14ac:dyDescent="0.2">
      <c r="A54" s="3" t="s">
        <v>9</v>
      </c>
      <c r="B54" s="3" t="s">
        <v>23</v>
      </c>
      <c r="C54" s="3">
        <v>101440704</v>
      </c>
      <c r="D54" s="3">
        <v>126498209</v>
      </c>
      <c r="E54" s="3">
        <v>18623663</v>
      </c>
      <c r="F54" s="3">
        <v>42355320</v>
      </c>
      <c r="G54" s="3">
        <v>1</v>
      </c>
      <c r="H54" s="3" t="s">
        <v>76</v>
      </c>
      <c r="I54" s="3" t="s">
        <v>62</v>
      </c>
      <c r="J54">
        <f t="shared" si="0"/>
        <v>25057505</v>
      </c>
    </row>
    <row r="55" spans="1:10" x14ac:dyDescent="0.2">
      <c r="A55" s="3" t="s">
        <v>9</v>
      </c>
      <c r="B55" s="3" t="s">
        <v>23</v>
      </c>
      <c r="C55" s="3">
        <v>126501822</v>
      </c>
      <c r="D55" s="3">
        <v>144496101</v>
      </c>
      <c r="E55" s="3">
        <v>16255257</v>
      </c>
      <c r="F55" s="3">
        <v>34016709</v>
      </c>
      <c r="G55" s="3">
        <v>-1</v>
      </c>
      <c r="H55" s="3" t="s">
        <v>76</v>
      </c>
      <c r="I55" s="3" t="s">
        <v>66</v>
      </c>
      <c r="J55">
        <f t="shared" si="0"/>
        <v>17994279</v>
      </c>
    </row>
    <row r="56" spans="1:10" x14ac:dyDescent="0.2">
      <c r="A56" s="3" t="s">
        <v>9</v>
      </c>
      <c r="B56" s="3" t="s">
        <v>25</v>
      </c>
      <c r="C56" s="3">
        <v>15093</v>
      </c>
      <c r="D56" s="3">
        <v>7431103</v>
      </c>
      <c r="E56" s="3">
        <v>56362702</v>
      </c>
      <c r="F56" s="3">
        <v>63769829</v>
      </c>
      <c r="G56" s="3">
        <v>1</v>
      </c>
      <c r="H56" s="3" t="s">
        <v>76</v>
      </c>
      <c r="I56" s="3" t="s">
        <v>58</v>
      </c>
      <c r="J56">
        <f t="shared" si="0"/>
        <v>7416010</v>
      </c>
    </row>
    <row r="57" spans="1:10" x14ac:dyDescent="0.2">
      <c r="A57" s="3" t="s">
        <v>9</v>
      </c>
      <c r="B57" s="3" t="s">
        <v>25</v>
      </c>
      <c r="C57" s="3">
        <v>7452431</v>
      </c>
      <c r="D57" s="3">
        <v>25552503</v>
      </c>
      <c r="E57" s="3">
        <v>1058</v>
      </c>
      <c r="F57" s="3">
        <v>17711718</v>
      </c>
      <c r="G57" s="3">
        <v>1</v>
      </c>
      <c r="H57" s="3" t="s">
        <v>76</v>
      </c>
      <c r="I57" s="3" t="s">
        <v>65</v>
      </c>
      <c r="J57">
        <f t="shared" si="0"/>
        <v>18100072</v>
      </c>
    </row>
    <row r="58" spans="1:10" x14ac:dyDescent="0.2">
      <c r="A58" s="3" t="s">
        <v>9</v>
      </c>
      <c r="B58" s="3" t="s">
        <v>25</v>
      </c>
      <c r="C58" s="3">
        <v>25565976</v>
      </c>
      <c r="D58" s="3">
        <v>42891271</v>
      </c>
      <c r="E58" s="3">
        <v>8548308</v>
      </c>
      <c r="F58" s="3">
        <v>8158087</v>
      </c>
      <c r="G58" s="3">
        <v>-1</v>
      </c>
      <c r="H58" s="3" t="s">
        <v>76</v>
      </c>
      <c r="I58" s="3" t="s">
        <v>62</v>
      </c>
      <c r="J58">
        <f t="shared" si="0"/>
        <v>17325295</v>
      </c>
    </row>
    <row r="59" spans="1:10" x14ac:dyDescent="0.2">
      <c r="A59" s="3" t="s">
        <v>9</v>
      </c>
      <c r="B59" s="3" t="s">
        <v>25</v>
      </c>
      <c r="C59" s="3">
        <v>42910228</v>
      </c>
      <c r="D59" s="3">
        <v>56166606</v>
      </c>
      <c r="E59" s="3">
        <v>43322618</v>
      </c>
      <c r="F59" s="3">
        <v>56305129</v>
      </c>
      <c r="G59" s="3">
        <v>-1</v>
      </c>
      <c r="H59" s="3" t="s">
        <v>76</v>
      </c>
      <c r="I59" s="3" t="s">
        <v>58</v>
      </c>
      <c r="J59">
        <f t="shared" si="0"/>
        <v>13256378</v>
      </c>
    </row>
    <row r="60" spans="1:10" x14ac:dyDescent="0.2">
      <c r="A60" s="3" t="s">
        <v>9</v>
      </c>
      <c r="B60" s="3" t="s">
        <v>25</v>
      </c>
      <c r="C60" s="3">
        <v>56166606</v>
      </c>
      <c r="D60" s="3">
        <v>95417784</v>
      </c>
      <c r="E60" s="3">
        <v>98590</v>
      </c>
      <c r="F60" s="3">
        <v>36656808</v>
      </c>
      <c r="G60" s="3">
        <v>1</v>
      </c>
      <c r="H60" s="3" t="s">
        <v>76</v>
      </c>
      <c r="I60" s="3" t="s">
        <v>74</v>
      </c>
      <c r="J60">
        <f t="shared" si="0"/>
        <v>39251178</v>
      </c>
    </row>
    <row r="61" spans="1:10" x14ac:dyDescent="0.2">
      <c r="A61" s="3" t="s">
        <v>9</v>
      </c>
      <c r="B61" s="3" t="s">
        <v>25</v>
      </c>
      <c r="C61" s="3">
        <v>95520697</v>
      </c>
      <c r="D61" s="3">
        <v>97484896</v>
      </c>
      <c r="E61" s="3">
        <v>307082</v>
      </c>
      <c r="F61" s="3">
        <v>2189384</v>
      </c>
      <c r="G61" s="3">
        <v>1</v>
      </c>
      <c r="H61" s="3" t="s">
        <v>76</v>
      </c>
      <c r="I61" s="3" t="s">
        <v>18</v>
      </c>
      <c r="J61">
        <f t="shared" si="0"/>
        <v>1964199</v>
      </c>
    </row>
    <row r="62" spans="1:10" x14ac:dyDescent="0.2">
      <c r="A62" s="3" t="s">
        <v>9</v>
      </c>
      <c r="B62" s="3" t="s">
        <v>25</v>
      </c>
      <c r="C62" s="3">
        <v>97486247</v>
      </c>
      <c r="D62" s="3">
        <v>107442198</v>
      </c>
      <c r="E62" s="3">
        <v>2850833</v>
      </c>
      <c r="F62" s="3">
        <v>12620418</v>
      </c>
      <c r="G62" s="3">
        <v>-1</v>
      </c>
      <c r="H62" s="3" t="s">
        <v>76</v>
      </c>
      <c r="I62" s="3" t="s">
        <v>18</v>
      </c>
      <c r="J62">
        <f t="shared" si="0"/>
        <v>9955951</v>
      </c>
    </row>
    <row r="63" spans="1:10" x14ac:dyDescent="0.2">
      <c r="A63" s="3" t="s">
        <v>9</v>
      </c>
      <c r="B63" s="3" t="s">
        <v>25</v>
      </c>
      <c r="C63" s="3">
        <v>110435487</v>
      </c>
      <c r="D63" s="3">
        <v>145749190</v>
      </c>
      <c r="E63" s="3">
        <v>20117672</v>
      </c>
      <c r="F63" s="3">
        <v>53660619</v>
      </c>
      <c r="G63" s="3">
        <v>1</v>
      </c>
      <c r="H63" s="3" t="s">
        <v>76</v>
      </c>
      <c r="I63" s="3" t="s">
        <v>40</v>
      </c>
      <c r="J63">
        <f t="shared" si="0"/>
        <v>35313703</v>
      </c>
    </row>
    <row r="64" spans="1:10" x14ac:dyDescent="0.2">
      <c r="A64" s="3" t="s">
        <v>9</v>
      </c>
      <c r="B64" s="3" t="s">
        <v>25</v>
      </c>
      <c r="C64" s="3">
        <v>145917101</v>
      </c>
      <c r="D64" s="3">
        <v>178883264</v>
      </c>
      <c r="E64" s="3">
        <v>3605</v>
      </c>
      <c r="F64" s="3">
        <v>30941631</v>
      </c>
      <c r="G64" s="3">
        <v>1</v>
      </c>
      <c r="H64" s="3" t="s">
        <v>76</v>
      </c>
      <c r="I64" s="3" t="s">
        <v>16</v>
      </c>
      <c r="J64">
        <f t="shared" si="0"/>
        <v>32966163</v>
      </c>
    </row>
    <row r="65" spans="1:10" x14ac:dyDescent="0.2">
      <c r="A65" s="3" t="s">
        <v>9</v>
      </c>
      <c r="B65" s="3" t="s">
        <v>25</v>
      </c>
      <c r="C65" s="3">
        <v>178971842</v>
      </c>
      <c r="D65" s="3">
        <v>208718122</v>
      </c>
      <c r="E65" s="3">
        <v>911517</v>
      </c>
      <c r="F65" s="3">
        <v>30924857</v>
      </c>
      <c r="G65" s="3">
        <v>-1</v>
      </c>
      <c r="H65" s="3" t="s">
        <v>76</v>
      </c>
      <c r="I65" s="3" t="s">
        <v>36</v>
      </c>
      <c r="J65">
        <f t="shared" si="0"/>
        <v>29746280</v>
      </c>
    </row>
    <row r="66" spans="1:10" x14ac:dyDescent="0.2">
      <c r="A66" s="3" t="s">
        <v>9</v>
      </c>
      <c r="B66" s="3" t="s">
        <v>25</v>
      </c>
      <c r="C66" s="3">
        <v>208718745</v>
      </c>
      <c r="D66" s="3">
        <v>222649867</v>
      </c>
      <c r="E66" s="3">
        <v>37851669</v>
      </c>
      <c r="F66" s="3">
        <v>51397656</v>
      </c>
      <c r="G66" s="3">
        <v>1</v>
      </c>
      <c r="H66" s="3" t="s">
        <v>76</v>
      </c>
      <c r="I66" s="3" t="s">
        <v>57</v>
      </c>
      <c r="J66">
        <f t="shared" si="0"/>
        <v>13931122</v>
      </c>
    </row>
    <row r="67" spans="1:10" x14ac:dyDescent="0.2">
      <c r="A67" s="3" t="s">
        <v>9</v>
      </c>
      <c r="B67" s="3" t="s">
        <v>27</v>
      </c>
      <c r="C67" s="3">
        <v>182316</v>
      </c>
      <c r="D67" s="3">
        <v>40862179</v>
      </c>
      <c r="E67" s="3">
        <v>66032</v>
      </c>
      <c r="F67" s="3">
        <v>39199377</v>
      </c>
      <c r="G67" s="3">
        <v>-1</v>
      </c>
      <c r="H67" s="3" t="s">
        <v>76</v>
      </c>
      <c r="I67" s="3" t="s">
        <v>72</v>
      </c>
      <c r="J67">
        <f t="shared" ref="J67:J112" si="1">D67-C67</f>
        <v>40679863</v>
      </c>
    </row>
    <row r="68" spans="1:10" x14ac:dyDescent="0.2">
      <c r="A68" s="3" t="s">
        <v>9</v>
      </c>
      <c r="B68" s="3" t="s">
        <v>27</v>
      </c>
      <c r="C68" s="3">
        <v>40957091</v>
      </c>
      <c r="D68" s="3">
        <v>74481236</v>
      </c>
      <c r="E68" s="3">
        <v>103776</v>
      </c>
      <c r="F68" s="3">
        <v>31383534</v>
      </c>
      <c r="G68" s="3">
        <v>1</v>
      </c>
      <c r="H68" s="3" t="s">
        <v>76</v>
      </c>
      <c r="I68" s="3" t="s">
        <v>26</v>
      </c>
      <c r="J68">
        <f t="shared" si="1"/>
        <v>33524145</v>
      </c>
    </row>
    <row r="69" spans="1:10" x14ac:dyDescent="0.2">
      <c r="A69" s="3" t="s">
        <v>9</v>
      </c>
      <c r="B69" s="3" t="s">
        <v>27</v>
      </c>
      <c r="C69" s="3">
        <v>74529332</v>
      </c>
      <c r="D69" s="3">
        <v>75117986</v>
      </c>
      <c r="E69" s="3">
        <v>132</v>
      </c>
      <c r="F69" s="3">
        <v>520722</v>
      </c>
      <c r="G69" s="3">
        <v>1</v>
      </c>
      <c r="H69" s="3" t="s">
        <v>76</v>
      </c>
      <c r="I69" s="3" t="s">
        <v>71</v>
      </c>
      <c r="J69">
        <f t="shared" si="1"/>
        <v>588654</v>
      </c>
    </row>
    <row r="70" spans="1:10" x14ac:dyDescent="0.2">
      <c r="A70" s="3" t="s">
        <v>9</v>
      </c>
      <c r="B70" s="3" t="s">
        <v>27</v>
      </c>
      <c r="C70" s="3">
        <v>77225445</v>
      </c>
      <c r="D70" s="3">
        <v>108392723</v>
      </c>
      <c r="E70" s="3">
        <v>17136571</v>
      </c>
      <c r="F70" s="3">
        <v>17049609</v>
      </c>
      <c r="G70" s="3">
        <v>1</v>
      </c>
      <c r="H70" s="3" t="s">
        <v>76</v>
      </c>
      <c r="I70" s="3" t="s">
        <v>32</v>
      </c>
      <c r="J70">
        <f t="shared" si="1"/>
        <v>31167278</v>
      </c>
    </row>
    <row r="71" spans="1:10" x14ac:dyDescent="0.2">
      <c r="A71" s="3" t="s">
        <v>9</v>
      </c>
      <c r="B71" s="3" t="s">
        <v>27</v>
      </c>
      <c r="C71" s="3">
        <v>108394539</v>
      </c>
      <c r="D71" s="3">
        <v>161024659</v>
      </c>
      <c r="E71" s="3">
        <v>536540</v>
      </c>
      <c r="F71" s="3">
        <v>50318303</v>
      </c>
      <c r="G71" s="3">
        <v>1</v>
      </c>
      <c r="H71" s="3" t="s">
        <v>76</v>
      </c>
      <c r="I71" s="3" t="s">
        <v>71</v>
      </c>
      <c r="J71">
        <f t="shared" si="1"/>
        <v>52630120</v>
      </c>
    </row>
    <row r="72" spans="1:10" x14ac:dyDescent="0.2">
      <c r="A72" s="3" t="s">
        <v>9</v>
      </c>
      <c r="B72" s="3" t="s">
        <v>29</v>
      </c>
      <c r="C72" s="3">
        <v>326631</v>
      </c>
      <c r="D72" s="3">
        <v>32137094</v>
      </c>
      <c r="E72" s="3">
        <v>131279</v>
      </c>
      <c r="F72" s="3">
        <v>30029544</v>
      </c>
      <c r="G72" s="3">
        <v>-1</v>
      </c>
      <c r="H72" s="3" t="s">
        <v>76</v>
      </c>
      <c r="I72" s="3" t="s">
        <v>58</v>
      </c>
      <c r="J72">
        <f t="shared" si="1"/>
        <v>31810463</v>
      </c>
    </row>
    <row r="73" spans="1:10" x14ac:dyDescent="0.2">
      <c r="A73" s="3" t="s">
        <v>9</v>
      </c>
      <c r="B73" s="3" t="s">
        <v>29</v>
      </c>
      <c r="C73" s="3">
        <v>34339583</v>
      </c>
      <c r="D73" s="3">
        <v>86587230</v>
      </c>
      <c r="E73" s="3">
        <v>450985</v>
      </c>
      <c r="F73" s="3">
        <v>50417670</v>
      </c>
      <c r="G73" s="3">
        <v>-1</v>
      </c>
      <c r="H73" s="3" t="s">
        <v>76</v>
      </c>
      <c r="I73" s="3" t="s">
        <v>12</v>
      </c>
      <c r="J73">
        <f t="shared" si="1"/>
        <v>52247647</v>
      </c>
    </row>
    <row r="74" spans="1:10" x14ac:dyDescent="0.2">
      <c r="A74" s="3" t="s">
        <v>9</v>
      </c>
      <c r="B74" s="3" t="s">
        <v>29</v>
      </c>
      <c r="C74" s="3">
        <v>86595311</v>
      </c>
      <c r="D74" s="3">
        <v>106246117</v>
      </c>
      <c r="E74" s="3">
        <v>18522102</v>
      </c>
      <c r="F74" s="3">
        <v>18515292</v>
      </c>
      <c r="G74" s="3">
        <v>1</v>
      </c>
      <c r="H74" s="3" t="s">
        <v>76</v>
      </c>
      <c r="I74" s="3" t="s">
        <v>56</v>
      </c>
      <c r="J74">
        <f t="shared" si="1"/>
        <v>19650806</v>
      </c>
    </row>
    <row r="75" spans="1:10" x14ac:dyDescent="0.2">
      <c r="A75" s="3" t="s">
        <v>9</v>
      </c>
      <c r="B75" s="3" t="s">
        <v>29</v>
      </c>
      <c r="C75" s="3">
        <v>106302851</v>
      </c>
      <c r="D75" s="3">
        <v>106792883</v>
      </c>
      <c r="E75" s="3">
        <v>85</v>
      </c>
      <c r="F75" s="3">
        <v>409129</v>
      </c>
      <c r="G75" s="3">
        <v>-1</v>
      </c>
      <c r="H75" s="3" t="s">
        <v>76</v>
      </c>
      <c r="I75" s="3" t="s">
        <v>12</v>
      </c>
      <c r="J75">
        <f t="shared" si="1"/>
        <v>490032</v>
      </c>
    </row>
    <row r="76" spans="1:10" x14ac:dyDescent="0.2">
      <c r="A76" s="3" t="s">
        <v>9</v>
      </c>
      <c r="B76" s="3" t="s">
        <v>29</v>
      </c>
      <c r="C76" s="3">
        <v>106826562</v>
      </c>
      <c r="D76" s="3">
        <v>116881433</v>
      </c>
      <c r="E76" s="3">
        <v>134134</v>
      </c>
      <c r="F76" s="3">
        <v>10494082</v>
      </c>
      <c r="G76" s="3">
        <v>1</v>
      </c>
      <c r="H76" s="3" t="s">
        <v>76</v>
      </c>
      <c r="I76" s="3" t="s">
        <v>56</v>
      </c>
      <c r="J76">
        <f t="shared" si="1"/>
        <v>10054871</v>
      </c>
    </row>
    <row r="77" spans="1:10" x14ac:dyDescent="0.2">
      <c r="A77" s="3" t="s">
        <v>9</v>
      </c>
      <c r="B77" s="3" t="s">
        <v>29</v>
      </c>
      <c r="C77" s="3">
        <v>116908521</v>
      </c>
      <c r="D77" s="3">
        <v>117400893</v>
      </c>
      <c r="E77" s="3">
        <v>29781862</v>
      </c>
      <c r="F77" s="3">
        <v>30226356</v>
      </c>
      <c r="G77" s="3">
        <v>-1</v>
      </c>
      <c r="H77" s="3" t="s">
        <v>76</v>
      </c>
      <c r="I77" s="3" t="s">
        <v>56</v>
      </c>
      <c r="J77">
        <f t="shared" si="1"/>
        <v>492372</v>
      </c>
    </row>
    <row r="78" spans="1:10" x14ac:dyDescent="0.2">
      <c r="A78" s="3" t="s">
        <v>9</v>
      </c>
      <c r="B78" s="3" t="s">
        <v>31</v>
      </c>
      <c r="C78" s="3">
        <v>643059</v>
      </c>
      <c r="D78" s="3">
        <v>8919675</v>
      </c>
      <c r="E78" s="3">
        <v>30242030</v>
      </c>
      <c r="F78" s="3">
        <v>37674181</v>
      </c>
      <c r="G78" s="3">
        <v>1</v>
      </c>
      <c r="H78" s="3" t="s">
        <v>76</v>
      </c>
      <c r="I78" s="3" t="s">
        <v>64</v>
      </c>
      <c r="J78">
        <f t="shared" si="1"/>
        <v>8276616</v>
      </c>
    </row>
    <row r="79" spans="1:10" x14ac:dyDescent="0.2">
      <c r="A79" s="3" t="s">
        <v>9</v>
      </c>
      <c r="B79" s="3" t="s">
        <v>31</v>
      </c>
      <c r="C79" s="3">
        <v>8932442</v>
      </c>
      <c r="D79" s="3">
        <v>19702950</v>
      </c>
      <c r="E79" s="3">
        <v>55926</v>
      </c>
      <c r="F79" s="3">
        <v>10519087</v>
      </c>
      <c r="G79" s="3">
        <v>1</v>
      </c>
      <c r="H79" s="3" t="s">
        <v>76</v>
      </c>
      <c r="I79" s="3" t="s">
        <v>75</v>
      </c>
      <c r="J79">
        <f t="shared" si="1"/>
        <v>10770508</v>
      </c>
    </row>
    <row r="80" spans="1:10" x14ac:dyDescent="0.2">
      <c r="A80" s="3" t="s">
        <v>9</v>
      </c>
      <c r="B80" s="3" t="s">
        <v>31</v>
      </c>
      <c r="C80" s="3">
        <v>21845688</v>
      </c>
      <c r="D80" s="3">
        <v>47915289</v>
      </c>
      <c r="E80" s="3">
        <v>10600595</v>
      </c>
      <c r="F80" s="3">
        <v>35392124</v>
      </c>
      <c r="G80" s="3">
        <v>1</v>
      </c>
      <c r="H80" s="3" t="s">
        <v>76</v>
      </c>
      <c r="I80" s="3" t="s">
        <v>75</v>
      </c>
      <c r="J80">
        <f t="shared" si="1"/>
        <v>26069601</v>
      </c>
    </row>
    <row r="81" spans="1:10" x14ac:dyDescent="0.2">
      <c r="A81" s="3" t="s">
        <v>9</v>
      </c>
      <c r="B81" s="3" t="s">
        <v>31</v>
      </c>
      <c r="C81" s="3">
        <v>48015787</v>
      </c>
      <c r="D81" s="3">
        <v>89590934</v>
      </c>
      <c r="E81" s="3">
        <v>303636</v>
      </c>
      <c r="F81" s="3">
        <v>41084767</v>
      </c>
      <c r="G81" s="3">
        <v>-1</v>
      </c>
      <c r="H81" s="3" t="s">
        <v>76</v>
      </c>
      <c r="I81" s="3" t="s">
        <v>61</v>
      </c>
      <c r="J81">
        <f t="shared" si="1"/>
        <v>41575147</v>
      </c>
    </row>
    <row r="82" spans="1:10" x14ac:dyDescent="0.2">
      <c r="A82" s="3" t="s">
        <v>9</v>
      </c>
      <c r="B82" s="3" t="s">
        <v>33</v>
      </c>
      <c r="C82" s="3">
        <v>145845</v>
      </c>
      <c r="D82" s="3">
        <v>17315716</v>
      </c>
      <c r="E82" s="3">
        <v>52639</v>
      </c>
      <c r="F82" s="3">
        <v>17153486</v>
      </c>
      <c r="G82" s="3">
        <v>1</v>
      </c>
      <c r="H82" s="3" t="s">
        <v>76</v>
      </c>
      <c r="I82" s="3" t="s">
        <v>64</v>
      </c>
      <c r="J82">
        <f t="shared" si="1"/>
        <v>17169871</v>
      </c>
    </row>
    <row r="83" spans="1:10" x14ac:dyDescent="0.2">
      <c r="A83" s="3" t="s">
        <v>9</v>
      </c>
      <c r="B83" s="3" t="s">
        <v>33</v>
      </c>
      <c r="C83" s="3">
        <v>17326378</v>
      </c>
      <c r="D83" s="3">
        <v>27166172</v>
      </c>
      <c r="E83" s="3">
        <v>19147042</v>
      </c>
      <c r="F83" s="3">
        <v>19045292</v>
      </c>
      <c r="G83" s="3">
        <v>-1</v>
      </c>
      <c r="H83" s="3" t="s">
        <v>76</v>
      </c>
      <c r="I83" s="3" t="s">
        <v>64</v>
      </c>
      <c r="J83">
        <f t="shared" si="1"/>
        <v>9839794</v>
      </c>
    </row>
    <row r="84" spans="1:10" x14ac:dyDescent="0.2">
      <c r="A84" s="3" t="s">
        <v>9</v>
      </c>
      <c r="B84" s="3" t="s">
        <v>33</v>
      </c>
      <c r="C84" s="3">
        <v>28068252</v>
      </c>
      <c r="D84" s="3">
        <v>30714303</v>
      </c>
      <c r="E84" s="3">
        <v>27790478</v>
      </c>
      <c r="F84" s="3">
        <v>30228199</v>
      </c>
      <c r="G84" s="3">
        <v>-1</v>
      </c>
      <c r="H84" s="3" t="s">
        <v>76</v>
      </c>
      <c r="I84" s="3" t="s">
        <v>64</v>
      </c>
      <c r="J84">
        <f t="shared" si="1"/>
        <v>2646051</v>
      </c>
    </row>
    <row r="85" spans="1:10" x14ac:dyDescent="0.2">
      <c r="A85" s="3" t="s">
        <v>9</v>
      </c>
      <c r="B85" s="3" t="s">
        <v>33</v>
      </c>
      <c r="C85" s="3">
        <v>32965558</v>
      </c>
      <c r="D85" s="3">
        <v>33853714</v>
      </c>
      <c r="E85" s="3">
        <v>95889097</v>
      </c>
      <c r="F85" s="3">
        <v>96592365</v>
      </c>
      <c r="G85" s="3">
        <v>-1</v>
      </c>
      <c r="H85" s="3" t="s">
        <v>76</v>
      </c>
      <c r="I85" s="3" t="s">
        <v>59</v>
      </c>
      <c r="J85">
        <f t="shared" si="1"/>
        <v>888156</v>
      </c>
    </row>
    <row r="86" spans="1:10" x14ac:dyDescent="0.2">
      <c r="A86" s="3" t="s">
        <v>9</v>
      </c>
      <c r="B86" s="3" t="s">
        <v>33</v>
      </c>
      <c r="C86" s="3">
        <v>33892590</v>
      </c>
      <c r="D86" s="3">
        <v>70158832</v>
      </c>
      <c r="E86" s="3">
        <v>2356624</v>
      </c>
      <c r="F86" s="3">
        <v>37460405</v>
      </c>
      <c r="G86" s="3">
        <v>1</v>
      </c>
      <c r="H86" s="3" t="s">
        <v>76</v>
      </c>
      <c r="I86" s="3" t="s">
        <v>22</v>
      </c>
      <c r="J86">
        <f t="shared" si="1"/>
        <v>36266242</v>
      </c>
    </row>
    <row r="87" spans="1:10" x14ac:dyDescent="0.2">
      <c r="A87" s="3" t="s">
        <v>9</v>
      </c>
      <c r="B87" s="3" t="s">
        <v>33</v>
      </c>
      <c r="C87" s="3">
        <v>72451314</v>
      </c>
      <c r="D87" s="3">
        <v>96868301</v>
      </c>
      <c r="E87" s="3">
        <v>96758734</v>
      </c>
      <c r="F87" s="3">
        <v>120502039</v>
      </c>
      <c r="G87" s="3">
        <v>1</v>
      </c>
      <c r="H87" s="3" t="s">
        <v>76</v>
      </c>
      <c r="I87" s="3" t="s">
        <v>59</v>
      </c>
      <c r="J87">
        <f t="shared" si="1"/>
        <v>24416987</v>
      </c>
    </row>
    <row r="88" spans="1:10" x14ac:dyDescent="0.2">
      <c r="A88" s="3" t="s">
        <v>9</v>
      </c>
      <c r="B88" s="3" t="s">
        <v>35</v>
      </c>
      <c r="C88" s="3">
        <v>102372</v>
      </c>
      <c r="D88" s="3">
        <v>2306294</v>
      </c>
      <c r="E88" s="3">
        <v>22119011</v>
      </c>
      <c r="F88" s="3">
        <v>23947927</v>
      </c>
      <c r="G88" s="3">
        <v>1</v>
      </c>
      <c r="H88" s="3" t="s">
        <v>76</v>
      </c>
      <c r="I88" s="3" t="s">
        <v>59</v>
      </c>
      <c r="J88">
        <f t="shared" si="1"/>
        <v>2203922</v>
      </c>
    </row>
    <row r="89" spans="1:10" x14ac:dyDescent="0.2">
      <c r="A89" s="3" t="s">
        <v>9</v>
      </c>
      <c r="B89" s="3" t="s">
        <v>35</v>
      </c>
      <c r="C89" s="3">
        <v>2932752</v>
      </c>
      <c r="D89" s="3">
        <v>31231865</v>
      </c>
      <c r="E89" s="3">
        <v>23948008</v>
      </c>
      <c r="F89" s="3">
        <v>50968983</v>
      </c>
      <c r="G89" s="3">
        <v>1</v>
      </c>
      <c r="H89" s="3" t="s">
        <v>76</v>
      </c>
      <c r="I89" s="3" t="s">
        <v>59</v>
      </c>
      <c r="J89">
        <f t="shared" si="1"/>
        <v>28299113</v>
      </c>
    </row>
    <row r="90" spans="1:10" x14ac:dyDescent="0.2">
      <c r="A90" s="3" t="s">
        <v>9</v>
      </c>
      <c r="B90" s="3" t="s">
        <v>35</v>
      </c>
      <c r="C90" s="3">
        <v>33592167</v>
      </c>
      <c r="D90" s="3">
        <v>82623878</v>
      </c>
      <c r="E90" s="3">
        <v>5655</v>
      </c>
      <c r="F90" s="3">
        <v>47524260</v>
      </c>
      <c r="G90" s="3">
        <v>-1</v>
      </c>
      <c r="H90" s="3" t="s">
        <v>76</v>
      </c>
      <c r="I90" s="3" t="s">
        <v>42</v>
      </c>
      <c r="J90">
        <f t="shared" si="1"/>
        <v>49031711</v>
      </c>
    </row>
    <row r="91" spans="1:10" x14ac:dyDescent="0.2">
      <c r="A91" s="3" t="s">
        <v>9</v>
      </c>
      <c r="B91" s="3" t="s">
        <v>35</v>
      </c>
      <c r="C91" s="3">
        <v>82629629</v>
      </c>
      <c r="D91" s="3">
        <v>94363721</v>
      </c>
      <c r="E91" s="3">
        <v>20049</v>
      </c>
      <c r="F91" s="3">
        <v>11486408</v>
      </c>
      <c r="G91" s="3">
        <v>1</v>
      </c>
      <c r="H91" s="3" t="s">
        <v>76</v>
      </c>
      <c r="I91" s="3" t="s">
        <v>70</v>
      </c>
      <c r="J91">
        <f t="shared" si="1"/>
        <v>11734092</v>
      </c>
    </row>
    <row r="92" spans="1:10" x14ac:dyDescent="0.2">
      <c r="A92" s="3" t="s">
        <v>9</v>
      </c>
      <c r="B92" s="3" t="s">
        <v>35</v>
      </c>
      <c r="C92" s="3">
        <v>94416008</v>
      </c>
      <c r="D92" s="3">
        <v>95297642</v>
      </c>
      <c r="E92" s="3">
        <v>11520058</v>
      </c>
      <c r="F92" s="3">
        <v>12417479</v>
      </c>
      <c r="G92" s="3">
        <v>-1</v>
      </c>
      <c r="H92" s="3" t="s">
        <v>76</v>
      </c>
      <c r="I92" s="3" t="s">
        <v>70</v>
      </c>
      <c r="J92">
        <f t="shared" si="1"/>
        <v>881634</v>
      </c>
    </row>
    <row r="93" spans="1:10" x14ac:dyDescent="0.2">
      <c r="A93" s="3" t="s">
        <v>9</v>
      </c>
      <c r="B93" s="3" t="s">
        <v>35</v>
      </c>
      <c r="C93" s="3">
        <v>95411470</v>
      </c>
      <c r="D93" s="3">
        <v>96468387</v>
      </c>
      <c r="E93" s="3">
        <v>12441384</v>
      </c>
      <c r="F93" s="3">
        <v>13432130</v>
      </c>
      <c r="G93" s="3">
        <v>1</v>
      </c>
      <c r="H93" s="3" t="s">
        <v>76</v>
      </c>
      <c r="I93" s="3" t="s">
        <v>70</v>
      </c>
      <c r="J93">
        <f t="shared" si="1"/>
        <v>1056917</v>
      </c>
    </row>
    <row r="94" spans="1:10" x14ac:dyDescent="0.2">
      <c r="A94" s="3" t="s">
        <v>9</v>
      </c>
      <c r="B94" s="3" t="s">
        <v>37</v>
      </c>
      <c r="C94" s="3">
        <v>201228</v>
      </c>
      <c r="D94" s="3">
        <v>12895379</v>
      </c>
      <c r="E94" s="3">
        <v>30197785</v>
      </c>
      <c r="F94" s="3">
        <v>43054732</v>
      </c>
      <c r="G94" s="3">
        <v>1</v>
      </c>
      <c r="H94" s="3" t="s">
        <v>76</v>
      </c>
      <c r="I94" s="3" t="s">
        <v>58</v>
      </c>
      <c r="J94">
        <f t="shared" si="1"/>
        <v>12694151</v>
      </c>
    </row>
    <row r="95" spans="1:10" x14ac:dyDescent="0.2">
      <c r="A95" s="3" t="s">
        <v>9</v>
      </c>
      <c r="B95" s="3" t="s">
        <v>37</v>
      </c>
      <c r="C95" s="3">
        <v>13195342</v>
      </c>
      <c r="D95" s="3">
        <v>24714429</v>
      </c>
      <c r="E95" s="3">
        <v>13502154</v>
      </c>
      <c r="F95" s="3">
        <v>24944681</v>
      </c>
      <c r="G95" s="3">
        <v>1</v>
      </c>
      <c r="H95" s="3" t="s">
        <v>76</v>
      </c>
      <c r="I95" s="3" t="s">
        <v>70</v>
      </c>
      <c r="J95">
        <f t="shared" si="1"/>
        <v>11519087</v>
      </c>
    </row>
    <row r="96" spans="1:10" x14ac:dyDescent="0.2">
      <c r="A96" s="3" t="s">
        <v>9</v>
      </c>
      <c r="B96" s="3" t="s">
        <v>37</v>
      </c>
      <c r="C96" s="3">
        <v>26997593</v>
      </c>
      <c r="D96" s="3">
        <v>62697268</v>
      </c>
      <c r="E96" s="3">
        <v>24954826</v>
      </c>
      <c r="F96" s="3">
        <v>60032120</v>
      </c>
      <c r="G96" s="3">
        <v>1</v>
      </c>
      <c r="H96" s="3" t="s">
        <v>76</v>
      </c>
      <c r="I96" s="3" t="s">
        <v>70</v>
      </c>
      <c r="J96">
        <f t="shared" si="1"/>
        <v>35699675</v>
      </c>
    </row>
    <row r="97" spans="1:10" x14ac:dyDescent="0.2">
      <c r="A97" s="3" t="s">
        <v>9</v>
      </c>
      <c r="B97" s="3" t="s">
        <v>37</v>
      </c>
      <c r="C97" s="3">
        <v>62927811</v>
      </c>
      <c r="D97" s="3">
        <v>63477570</v>
      </c>
      <c r="E97" s="3">
        <v>60066624</v>
      </c>
      <c r="F97" s="3">
        <v>60533460</v>
      </c>
      <c r="G97" s="3">
        <v>-1</v>
      </c>
      <c r="H97" s="3" t="s">
        <v>76</v>
      </c>
      <c r="I97" s="3" t="s">
        <v>70</v>
      </c>
      <c r="J97">
        <f t="shared" si="1"/>
        <v>549759</v>
      </c>
    </row>
    <row r="98" spans="1:10" x14ac:dyDescent="0.2">
      <c r="A98" s="3" t="s">
        <v>9</v>
      </c>
      <c r="B98" s="3" t="s">
        <v>39</v>
      </c>
      <c r="C98" s="3">
        <v>27309274</v>
      </c>
      <c r="D98" s="3">
        <v>37643165</v>
      </c>
      <c r="E98" s="3">
        <v>17717154</v>
      </c>
      <c r="F98" s="3">
        <v>27700719</v>
      </c>
      <c r="G98" s="3">
        <v>1</v>
      </c>
      <c r="H98" s="3" t="s">
        <v>76</v>
      </c>
      <c r="I98" s="3" t="s">
        <v>65</v>
      </c>
      <c r="J98">
        <f t="shared" si="1"/>
        <v>10333891</v>
      </c>
    </row>
    <row r="99" spans="1:10" x14ac:dyDescent="0.2">
      <c r="A99" s="3" t="s">
        <v>9</v>
      </c>
      <c r="B99" s="3" t="s">
        <v>39</v>
      </c>
      <c r="C99" s="3">
        <v>37696381</v>
      </c>
      <c r="D99" s="3">
        <v>63981309</v>
      </c>
      <c r="E99" s="3">
        <v>63810463</v>
      </c>
      <c r="F99" s="3">
        <v>89417908</v>
      </c>
      <c r="G99" s="3">
        <v>-1</v>
      </c>
      <c r="H99" s="3" t="s">
        <v>76</v>
      </c>
      <c r="I99" s="3" t="s">
        <v>58</v>
      </c>
      <c r="J99">
        <f t="shared" si="1"/>
        <v>26284928</v>
      </c>
    </row>
    <row r="100" spans="1:10" x14ac:dyDescent="0.2">
      <c r="A100" s="3" t="s">
        <v>9</v>
      </c>
      <c r="B100" s="3" t="s">
        <v>41</v>
      </c>
      <c r="C100" s="3">
        <v>286912</v>
      </c>
      <c r="D100" s="3">
        <v>16448317</v>
      </c>
      <c r="E100" s="3">
        <v>60804327</v>
      </c>
      <c r="F100" s="3">
        <v>76956293</v>
      </c>
      <c r="G100" s="3">
        <v>-1</v>
      </c>
      <c r="H100" s="3" t="s">
        <v>76</v>
      </c>
      <c r="I100" s="3" t="s">
        <v>74</v>
      </c>
      <c r="J100">
        <f t="shared" si="1"/>
        <v>16161405</v>
      </c>
    </row>
    <row r="101" spans="1:10" x14ac:dyDescent="0.2">
      <c r="A101" s="3" t="s">
        <v>9</v>
      </c>
      <c r="B101" s="3" t="s">
        <v>41</v>
      </c>
      <c r="C101" s="3">
        <v>19995301</v>
      </c>
      <c r="D101" s="3">
        <v>44566875</v>
      </c>
      <c r="E101" s="3">
        <v>36831621</v>
      </c>
      <c r="F101" s="3">
        <v>60680104</v>
      </c>
      <c r="G101" s="3">
        <v>1</v>
      </c>
      <c r="H101" s="3" t="s">
        <v>76</v>
      </c>
      <c r="I101" s="3" t="s">
        <v>74</v>
      </c>
      <c r="J101">
        <f t="shared" si="1"/>
        <v>24571574</v>
      </c>
    </row>
    <row r="102" spans="1:10" x14ac:dyDescent="0.2">
      <c r="A102" s="3" t="s">
        <v>9</v>
      </c>
      <c r="B102" s="3" t="s">
        <v>43</v>
      </c>
      <c r="C102" s="3">
        <v>2527743</v>
      </c>
      <c r="D102" s="3">
        <v>43809062</v>
      </c>
      <c r="E102" s="3">
        <v>40620806</v>
      </c>
      <c r="F102" s="3">
        <v>80609068</v>
      </c>
      <c r="G102" s="3">
        <v>1</v>
      </c>
      <c r="H102" s="3" t="s">
        <v>76</v>
      </c>
      <c r="I102" s="3" t="s">
        <v>22</v>
      </c>
      <c r="J102">
        <f t="shared" si="1"/>
        <v>41281319</v>
      </c>
    </row>
    <row r="103" spans="1:10" x14ac:dyDescent="0.2">
      <c r="A103" s="3" t="s">
        <v>9</v>
      </c>
      <c r="B103" s="3" t="s">
        <v>43</v>
      </c>
      <c r="C103" s="3">
        <v>43876635</v>
      </c>
      <c r="D103" s="3">
        <v>68457393</v>
      </c>
      <c r="E103" s="3">
        <v>176830</v>
      </c>
      <c r="F103" s="3">
        <v>23508381</v>
      </c>
      <c r="G103" s="3">
        <v>1</v>
      </c>
      <c r="H103" s="3" t="s">
        <v>76</v>
      </c>
      <c r="I103" s="3" t="s">
        <v>30</v>
      </c>
      <c r="J103">
        <f t="shared" si="1"/>
        <v>24580758</v>
      </c>
    </row>
    <row r="104" spans="1:10" x14ac:dyDescent="0.2">
      <c r="A104" s="3" t="s">
        <v>9</v>
      </c>
      <c r="B104" s="3" t="s">
        <v>43</v>
      </c>
      <c r="C104" s="3">
        <v>68635796</v>
      </c>
      <c r="D104" s="3">
        <v>71656785</v>
      </c>
      <c r="E104" s="3">
        <v>37489716</v>
      </c>
      <c r="F104" s="3">
        <v>40618462</v>
      </c>
      <c r="G104" s="3">
        <v>-1</v>
      </c>
      <c r="H104" s="3" t="s">
        <v>76</v>
      </c>
      <c r="I104" s="3" t="s">
        <v>22</v>
      </c>
      <c r="J104">
        <f t="shared" si="1"/>
        <v>3020989</v>
      </c>
    </row>
    <row r="105" spans="1:10" x14ac:dyDescent="0.2">
      <c r="A105" s="3" t="s">
        <v>9</v>
      </c>
      <c r="B105" s="3" t="s">
        <v>45</v>
      </c>
      <c r="C105" s="3">
        <v>2297832</v>
      </c>
      <c r="D105" s="3">
        <v>2809008</v>
      </c>
      <c r="E105" s="3">
        <v>25919013</v>
      </c>
      <c r="F105" s="3">
        <v>26374750</v>
      </c>
      <c r="G105" s="3">
        <v>1</v>
      </c>
      <c r="H105" s="3" t="s">
        <v>76</v>
      </c>
      <c r="I105" s="3" t="s">
        <v>14</v>
      </c>
      <c r="J105">
        <f t="shared" si="1"/>
        <v>511176</v>
      </c>
    </row>
    <row r="106" spans="1:10" x14ac:dyDescent="0.2">
      <c r="A106" s="3" t="s">
        <v>9</v>
      </c>
      <c r="B106" s="3" t="s">
        <v>45</v>
      </c>
      <c r="C106" s="3">
        <v>2846866</v>
      </c>
      <c r="D106" s="3">
        <v>46192342</v>
      </c>
      <c r="E106" s="3">
        <v>5571</v>
      </c>
      <c r="F106" s="3">
        <v>41619260</v>
      </c>
      <c r="G106" s="3">
        <v>-1</v>
      </c>
      <c r="H106" s="3" t="s">
        <v>76</v>
      </c>
      <c r="I106" s="3" t="s">
        <v>49</v>
      </c>
      <c r="J106">
        <f t="shared" si="1"/>
        <v>43345476</v>
      </c>
    </row>
    <row r="107" spans="1:10" x14ac:dyDescent="0.2">
      <c r="A107" s="3" t="s">
        <v>9</v>
      </c>
      <c r="B107" s="3" t="s">
        <v>45</v>
      </c>
      <c r="C107" s="3">
        <v>46209762</v>
      </c>
      <c r="D107" s="3">
        <v>85744241</v>
      </c>
      <c r="E107" s="3">
        <v>24670250</v>
      </c>
      <c r="F107" s="3">
        <v>62663735</v>
      </c>
      <c r="G107" s="3">
        <v>-1</v>
      </c>
      <c r="H107" s="3" t="s">
        <v>76</v>
      </c>
      <c r="I107" s="3" t="s">
        <v>44</v>
      </c>
      <c r="J107">
        <f t="shared" si="1"/>
        <v>39534479</v>
      </c>
    </row>
    <row r="108" spans="1:10" x14ac:dyDescent="0.2">
      <c r="A108" s="3" t="s">
        <v>9</v>
      </c>
      <c r="B108" s="3" t="s">
        <v>47</v>
      </c>
      <c r="C108" s="3">
        <v>134541</v>
      </c>
      <c r="D108" s="3">
        <v>41211439</v>
      </c>
      <c r="E108" s="3">
        <v>16481</v>
      </c>
      <c r="F108" s="3">
        <v>40000000</v>
      </c>
      <c r="G108" s="3">
        <v>1</v>
      </c>
      <c r="H108" s="3" t="s">
        <v>76</v>
      </c>
      <c r="I108" s="3" t="s">
        <v>60</v>
      </c>
      <c r="J108">
        <f t="shared" si="1"/>
        <v>41076898</v>
      </c>
    </row>
    <row r="109" spans="1:10" x14ac:dyDescent="0.2">
      <c r="A109" s="3" t="s">
        <v>9</v>
      </c>
      <c r="B109" s="3" t="s">
        <v>47</v>
      </c>
      <c r="C109" s="3">
        <v>80044328</v>
      </c>
      <c r="D109" s="3">
        <v>80916164</v>
      </c>
      <c r="E109" s="3">
        <v>70133363</v>
      </c>
      <c r="F109" s="3">
        <v>70999124</v>
      </c>
      <c r="G109" s="3">
        <v>-1</v>
      </c>
      <c r="H109" s="3" t="s">
        <v>76</v>
      </c>
      <c r="I109" s="3" t="s">
        <v>60</v>
      </c>
      <c r="J109">
        <f t="shared" si="1"/>
        <v>871836</v>
      </c>
    </row>
    <row r="110" spans="1:10" x14ac:dyDescent="0.2">
      <c r="A110" s="3" t="s">
        <v>9</v>
      </c>
      <c r="B110" s="3" t="s">
        <v>47</v>
      </c>
      <c r="C110" s="3">
        <v>80916238</v>
      </c>
      <c r="D110" s="3">
        <v>81407418</v>
      </c>
      <c r="E110" s="3">
        <v>71053067</v>
      </c>
      <c r="F110" s="3">
        <v>71623951</v>
      </c>
      <c r="G110" s="3">
        <v>1</v>
      </c>
      <c r="H110" s="3" t="s">
        <v>76</v>
      </c>
      <c r="I110" s="3" t="s">
        <v>60</v>
      </c>
      <c r="J110">
        <f t="shared" si="1"/>
        <v>491180</v>
      </c>
    </row>
    <row r="111" spans="1:10" x14ac:dyDescent="0.2">
      <c r="A111" s="3" t="s">
        <v>9</v>
      </c>
      <c r="B111" s="3" t="s">
        <v>47</v>
      </c>
      <c r="C111" s="3">
        <v>81415360</v>
      </c>
      <c r="D111" s="3">
        <v>81748741</v>
      </c>
      <c r="E111" s="3">
        <v>71627186</v>
      </c>
      <c r="F111" s="3">
        <v>72051105</v>
      </c>
      <c r="G111" s="3">
        <v>-1</v>
      </c>
      <c r="H111" s="3" t="s">
        <v>76</v>
      </c>
      <c r="I111" s="3" t="s">
        <v>60</v>
      </c>
      <c r="J111">
        <f t="shared" si="1"/>
        <v>333381</v>
      </c>
    </row>
    <row r="112" spans="1:10" x14ac:dyDescent="0.2">
      <c r="A112" s="3" t="s">
        <v>9</v>
      </c>
      <c r="B112" s="3" t="s">
        <v>47</v>
      </c>
      <c r="C112" s="3">
        <v>81757555</v>
      </c>
      <c r="D112" s="3">
        <v>130445032</v>
      </c>
      <c r="E112" s="3">
        <v>72075833</v>
      </c>
      <c r="F112" s="3">
        <v>122129702</v>
      </c>
      <c r="G112" s="3">
        <v>1</v>
      </c>
      <c r="H112" s="3" t="s">
        <v>76</v>
      </c>
      <c r="I112" s="3" t="s">
        <v>60</v>
      </c>
      <c r="J112">
        <f t="shared" si="1"/>
        <v>48687477</v>
      </c>
    </row>
    <row r="114" spans="10:10" x14ac:dyDescent="0.2">
      <c r="J114">
        <f>COUNTIF(J2:J112,"&lt;5000000")</f>
        <v>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C9EC5-4DA8-4EE1-97EE-4F7C7F15B89F}">
  <dimension ref="A1:J122"/>
  <sheetViews>
    <sheetView topLeftCell="A103" workbookViewId="0">
      <selection activeCell="J123" sqref="J123"/>
    </sheetView>
  </sheetViews>
  <sheetFormatPr baseColWidth="10" defaultColWidth="8.83203125" defaultRowHeight="15" x14ac:dyDescent="0.2"/>
  <cols>
    <col min="1" max="1" width="19.1640625" style="1" bestFit="1" customWidth="1"/>
    <col min="2" max="2" width="24.1640625" style="1" bestFit="1" customWidth="1"/>
    <col min="3" max="3" width="15.5" style="1" bestFit="1" customWidth="1"/>
    <col min="4" max="4" width="14.83203125" style="1" bestFit="1" customWidth="1"/>
    <col min="5" max="5" width="11.6640625" style="1" bestFit="1" customWidth="1"/>
    <col min="6" max="6" width="11.33203125" style="1" bestFit="1" customWidth="1"/>
    <col min="7" max="7" width="11.1640625" style="1" bestFit="1" customWidth="1"/>
    <col min="8" max="8" width="20.33203125" style="1" bestFit="1" customWidth="1"/>
    <col min="9" max="9" width="19.83203125" style="1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3" t="s">
        <v>9</v>
      </c>
      <c r="B2" s="3" t="s">
        <v>10</v>
      </c>
      <c r="C2" s="3">
        <v>153402</v>
      </c>
      <c r="D2" s="3">
        <v>19425001</v>
      </c>
      <c r="E2" s="3">
        <v>58774409</v>
      </c>
      <c r="F2" s="3">
        <v>77700032</v>
      </c>
      <c r="G2" s="3">
        <v>-1</v>
      </c>
      <c r="H2" s="3" t="s">
        <v>77</v>
      </c>
      <c r="I2" s="3" t="s">
        <v>44</v>
      </c>
      <c r="J2">
        <f>D2-C2</f>
        <v>19271599</v>
      </c>
    </row>
    <row r="3" spans="1:10" x14ac:dyDescent="0.2">
      <c r="A3" s="3" t="s">
        <v>9</v>
      </c>
      <c r="B3" s="3" t="s">
        <v>10</v>
      </c>
      <c r="C3" s="3">
        <v>19477671</v>
      </c>
      <c r="D3" s="3">
        <v>83093675</v>
      </c>
      <c r="E3" s="3">
        <v>74752189</v>
      </c>
      <c r="F3" s="3">
        <v>136283463</v>
      </c>
      <c r="G3" s="3">
        <v>-1</v>
      </c>
      <c r="H3" s="3" t="s">
        <v>77</v>
      </c>
      <c r="I3" s="3" t="s">
        <v>14</v>
      </c>
      <c r="J3">
        <f t="shared" ref="J3:J66" si="0">D3-C3</f>
        <v>63616004</v>
      </c>
    </row>
    <row r="4" spans="1:10" x14ac:dyDescent="0.2">
      <c r="A4" s="3" t="s">
        <v>9</v>
      </c>
      <c r="B4" s="3" t="s">
        <v>10</v>
      </c>
      <c r="C4" s="3">
        <v>84363284</v>
      </c>
      <c r="D4" s="3">
        <v>84731399</v>
      </c>
      <c r="E4" s="3">
        <v>107480680</v>
      </c>
      <c r="F4" s="3">
        <v>107803686</v>
      </c>
      <c r="G4" s="3">
        <v>-1</v>
      </c>
      <c r="H4" s="3" t="s">
        <v>77</v>
      </c>
      <c r="I4" s="3" t="s">
        <v>40</v>
      </c>
      <c r="J4">
        <f t="shared" si="0"/>
        <v>368115</v>
      </c>
    </row>
    <row r="5" spans="1:10" x14ac:dyDescent="0.2">
      <c r="A5" s="3" t="s">
        <v>9</v>
      </c>
      <c r="B5" s="3" t="s">
        <v>10</v>
      </c>
      <c r="C5" s="3">
        <v>85139919</v>
      </c>
      <c r="D5" s="3">
        <v>85897591</v>
      </c>
      <c r="E5" s="3">
        <v>59721149</v>
      </c>
      <c r="F5" s="3">
        <v>60346500</v>
      </c>
      <c r="G5" s="3">
        <v>1</v>
      </c>
      <c r="H5" s="3" t="s">
        <v>77</v>
      </c>
      <c r="I5" s="3" t="s">
        <v>40</v>
      </c>
      <c r="J5">
        <f t="shared" si="0"/>
        <v>757672</v>
      </c>
    </row>
    <row r="6" spans="1:10" x14ac:dyDescent="0.2">
      <c r="A6" s="3" t="s">
        <v>9</v>
      </c>
      <c r="B6" s="3" t="s">
        <v>10</v>
      </c>
      <c r="C6" s="3">
        <v>87294987</v>
      </c>
      <c r="D6" s="3">
        <v>87761476</v>
      </c>
      <c r="E6" s="3">
        <v>74269397</v>
      </c>
      <c r="F6" s="3">
        <v>74619134</v>
      </c>
      <c r="G6" s="3">
        <v>1</v>
      </c>
      <c r="H6" s="3" t="s">
        <v>77</v>
      </c>
      <c r="I6" s="3" t="s">
        <v>14</v>
      </c>
      <c r="J6">
        <f t="shared" si="0"/>
        <v>466489</v>
      </c>
    </row>
    <row r="7" spans="1:10" x14ac:dyDescent="0.2">
      <c r="A7" s="3" t="s">
        <v>9</v>
      </c>
      <c r="B7" s="3" t="s">
        <v>10</v>
      </c>
      <c r="C7" s="3">
        <v>87855314</v>
      </c>
      <c r="D7" s="3">
        <v>88612081</v>
      </c>
      <c r="E7" s="3">
        <v>60591331</v>
      </c>
      <c r="F7" s="3">
        <v>61271034</v>
      </c>
      <c r="G7" s="3">
        <v>-1</v>
      </c>
      <c r="H7" s="3" t="s">
        <v>77</v>
      </c>
      <c r="I7" s="3" t="s">
        <v>40</v>
      </c>
      <c r="J7">
        <f t="shared" si="0"/>
        <v>756767</v>
      </c>
    </row>
    <row r="8" spans="1:10" x14ac:dyDescent="0.2">
      <c r="A8" s="3" t="s">
        <v>9</v>
      </c>
      <c r="B8" s="3" t="s">
        <v>10</v>
      </c>
      <c r="C8" s="3">
        <v>91241528</v>
      </c>
      <c r="D8" s="3">
        <v>117772128</v>
      </c>
      <c r="E8" s="3">
        <v>48120227</v>
      </c>
      <c r="F8" s="3">
        <v>73783236</v>
      </c>
      <c r="G8" s="3">
        <v>-1</v>
      </c>
      <c r="H8" s="3" t="s">
        <v>77</v>
      </c>
      <c r="I8" s="3" t="s">
        <v>16</v>
      </c>
      <c r="J8">
        <f t="shared" si="0"/>
        <v>26530600</v>
      </c>
    </row>
    <row r="9" spans="1:10" x14ac:dyDescent="0.2">
      <c r="A9" s="3" t="s">
        <v>9</v>
      </c>
      <c r="B9" s="3" t="s">
        <v>10</v>
      </c>
      <c r="C9" s="3">
        <v>117772129</v>
      </c>
      <c r="D9" s="3">
        <v>141736396</v>
      </c>
      <c r="E9" s="3">
        <v>119172478</v>
      </c>
      <c r="F9" s="3">
        <v>142044147</v>
      </c>
      <c r="G9" s="3">
        <v>1</v>
      </c>
      <c r="H9" s="3" t="s">
        <v>77</v>
      </c>
      <c r="I9" s="3" t="s">
        <v>12</v>
      </c>
      <c r="J9">
        <f t="shared" si="0"/>
        <v>23964267</v>
      </c>
    </row>
    <row r="10" spans="1:10" x14ac:dyDescent="0.2">
      <c r="A10" s="3" t="s">
        <v>9</v>
      </c>
      <c r="B10" s="3" t="s">
        <v>10</v>
      </c>
      <c r="C10" s="3">
        <v>141839284</v>
      </c>
      <c r="D10" s="3">
        <v>174697128</v>
      </c>
      <c r="E10" s="3">
        <v>48229828</v>
      </c>
      <c r="F10" s="3">
        <v>79377366</v>
      </c>
      <c r="G10" s="3">
        <v>-1</v>
      </c>
      <c r="H10" s="3" t="s">
        <v>77</v>
      </c>
      <c r="I10" s="3" t="s">
        <v>46</v>
      </c>
      <c r="J10">
        <f t="shared" si="0"/>
        <v>32857844</v>
      </c>
    </row>
    <row r="11" spans="1:10" x14ac:dyDescent="0.2">
      <c r="A11" s="3" t="s">
        <v>9</v>
      </c>
      <c r="B11" s="3" t="s">
        <v>10</v>
      </c>
      <c r="C11" s="3">
        <v>174700124</v>
      </c>
      <c r="D11" s="3">
        <v>230098585</v>
      </c>
      <c r="E11" s="3">
        <v>94086995</v>
      </c>
      <c r="F11" s="3">
        <v>147660575</v>
      </c>
      <c r="G11" s="3">
        <v>1</v>
      </c>
      <c r="H11" s="3" t="s">
        <v>77</v>
      </c>
      <c r="I11" s="3" t="s">
        <v>30</v>
      </c>
      <c r="J11">
        <f t="shared" si="0"/>
        <v>55398461</v>
      </c>
    </row>
    <row r="12" spans="1:10" x14ac:dyDescent="0.2">
      <c r="A12" s="3" t="s">
        <v>9</v>
      </c>
      <c r="B12" s="3" t="s">
        <v>10</v>
      </c>
      <c r="C12" s="3">
        <v>230105874</v>
      </c>
      <c r="D12" s="3">
        <v>242100844</v>
      </c>
      <c r="E12" s="3">
        <v>78325055</v>
      </c>
      <c r="F12" s="3">
        <v>90088994</v>
      </c>
      <c r="G12" s="3">
        <v>1</v>
      </c>
      <c r="H12" s="3" t="s">
        <v>77</v>
      </c>
      <c r="I12" s="3" t="s">
        <v>28</v>
      </c>
      <c r="J12">
        <f t="shared" si="0"/>
        <v>11994970</v>
      </c>
    </row>
    <row r="13" spans="1:10" x14ac:dyDescent="0.2">
      <c r="A13" s="3" t="s">
        <v>9</v>
      </c>
      <c r="B13" s="3" t="s">
        <v>13</v>
      </c>
      <c r="C13" s="3">
        <v>64125</v>
      </c>
      <c r="D13" s="3">
        <v>59995029</v>
      </c>
      <c r="E13" s="3">
        <v>25575</v>
      </c>
      <c r="F13" s="3">
        <v>58465457</v>
      </c>
      <c r="G13" s="3">
        <v>1</v>
      </c>
      <c r="H13" s="3" t="s">
        <v>77</v>
      </c>
      <c r="I13" s="3" t="s">
        <v>44</v>
      </c>
      <c r="J13">
        <f t="shared" si="0"/>
        <v>59930904</v>
      </c>
    </row>
    <row r="14" spans="1:10" x14ac:dyDescent="0.2">
      <c r="A14" s="3" t="s">
        <v>9</v>
      </c>
      <c r="B14" s="3" t="s">
        <v>13</v>
      </c>
      <c r="C14" s="3">
        <v>62262281</v>
      </c>
      <c r="D14" s="3">
        <v>64423058</v>
      </c>
      <c r="E14" s="3">
        <v>106536859</v>
      </c>
      <c r="F14" s="3">
        <v>121089123</v>
      </c>
      <c r="G14" s="3">
        <v>1</v>
      </c>
      <c r="H14" s="3" t="s">
        <v>77</v>
      </c>
      <c r="I14" s="3" t="s">
        <v>40</v>
      </c>
      <c r="J14">
        <f t="shared" si="0"/>
        <v>2160777</v>
      </c>
    </row>
    <row r="15" spans="1:10" x14ac:dyDescent="0.2">
      <c r="A15" s="3" t="s">
        <v>9</v>
      </c>
      <c r="B15" s="3" t="s">
        <v>13</v>
      </c>
      <c r="C15" s="3">
        <v>64432624</v>
      </c>
      <c r="D15" s="3">
        <v>91537324</v>
      </c>
      <c r="E15" s="3">
        <v>7751</v>
      </c>
      <c r="F15" s="3">
        <v>25458211</v>
      </c>
      <c r="G15" s="3">
        <v>1</v>
      </c>
      <c r="H15" s="3" t="s">
        <v>77</v>
      </c>
      <c r="I15" s="3" t="s">
        <v>34</v>
      </c>
      <c r="J15">
        <f t="shared" si="0"/>
        <v>27104700</v>
      </c>
    </row>
    <row r="16" spans="1:10" x14ac:dyDescent="0.2">
      <c r="A16" s="3" t="s">
        <v>9</v>
      </c>
      <c r="B16" s="3" t="s">
        <v>13</v>
      </c>
      <c r="C16" s="3">
        <v>91543478</v>
      </c>
      <c r="D16" s="3">
        <v>142330979</v>
      </c>
      <c r="E16" s="3">
        <v>251033</v>
      </c>
      <c r="F16" s="3">
        <v>49612260</v>
      </c>
      <c r="G16" s="3">
        <v>-1</v>
      </c>
      <c r="H16" s="3" t="s">
        <v>77</v>
      </c>
      <c r="I16" s="3" t="s">
        <v>40</v>
      </c>
      <c r="J16">
        <f t="shared" si="0"/>
        <v>50787501</v>
      </c>
    </row>
    <row r="17" spans="1:10" x14ac:dyDescent="0.2">
      <c r="A17" s="3" t="s">
        <v>9</v>
      </c>
      <c r="B17" s="3" t="s">
        <v>13</v>
      </c>
      <c r="C17" s="3">
        <v>142541030</v>
      </c>
      <c r="D17" s="3">
        <v>163670309</v>
      </c>
      <c r="E17" s="3">
        <v>49727897</v>
      </c>
      <c r="F17" s="3">
        <v>119588268</v>
      </c>
      <c r="G17" s="3">
        <v>1</v>
      </c>
      <c r="H17" s="3" t="s">
        <v>77</v>
      </c>
      <c r="I17" s="3" t="s">
        <v>40</v>
      </c>
      <c r="J17">
        <f t="shared" si="0"/>
        <v>21129279</v>
      </c>
    </row>
    <row r="18" spans="1:10" x14ac:dyDescent="0.2">
      <c r="A18" s="3" t="s">
        <v>9</v>
      </c>
      <c r="B18" s="3" t="s">
        <v>13</v>
      </c>
      <c r="C18" s="3">
        <v>163682407</v>
      </c>
      <c r="D18" s="3">
        <v>171421158</v>
      </c>
      <c r="E18" s="3">
        <v>99253456</v>
      </c>
      <c r="F18" s="3">
        <v>106423313</v>
      </c>
      <c r="G18" s="3">
        <v>-1</v>
      </c>
      <c r="H18" s="3" t="s">
        <v>77</v>
      </c>
      <c r="I18" s="3" t="s">
        <v>40</v>
      </c>
      <c r="J18">
        <f t="shared" si="0"/>
        <v>7738751</v>
      </c>
    </row>
    <row r="19" spans="1:10" x14ac:dyDescent="0.2">
      <c r="A19" s="3" t="s">
        <v>9</v>
      </c>
      <c r="B19" s="3" t="s">
        <v>15</v>
      </c>
      <c r="C19" s="3">
        <v>331542</v>
      </c>
      <c r="D19" s="3">
        <v>48642618</v>
      </c>
      <c r="E19" s="3">
        <v>4862</v>
      </c>
      <c r="F19" s="3">
        <v>48191150</v>
      </c>
      <c r="G19" s="3">
        <v>1</v>
      </c>
      <c r="H19" s="3" t="s">
        <v>77</v>
      </c>
      <c r="I19" s="3" t="s">
        <v>46</v>
      </c>
      <c r="J19">
        <f t="shared" si="0"/>
        <v>48311076</v>
      </c>
    </row>
    <row r="20" spans="1:10" x14ac:dyDescent="0.2">
      <c r="A20" s="3" t="s">
        <v>9</v>
      </c>
      <c r="B20" s="3" t="s">
        <v>15</v>
      </c>
      <c r="C20" s="3">
        <v>48682812</v>
      </c>
      <c r="D20" s="3">
        <v>50664519</v>
      </c>
      <c r="E20" s="3">
        <v>51661449</v>
      </c>
      <c r="F20" s="3">
        <v>53425370</v>
      </c>
      <c r="G20" s="3">
        <v>1</v>
      </c>
      <c r="H20" s="3" t="s">
        <v>77</v>
      </c>
      <c r="I20" s="3" t="s">
        <v>38</v>
      </c>
      <c r="J20">
        <f t="shared" si="0"/>
        <v>1981707</v>
      </c>
    </row>
    <row r="21" spans="1:10" x14ac:dyDescent="0.2">
      <c r="A21" s="3" t="s">
        <v>9</v>
      </c>
      <c r="B21" s="3" t="s">
        <v>15</v>
      </c>
      <c r="C21" s="3">
        <v>53266571</v>
      </c>
      <c r="D21" s="3">
        <v>90319852</v>
      </c>
      <c r="E21" s="3">
        <v>65819938</v>
      </c>
      <c r="F21" s="3">
        <v>101547834</v>
      </c>
      <c r="G21" s="3">
        <v>1</v>
      </c>
      <c r="H21" s="3" t="s">
        <v>77</v>
      </c>
      <c r="I21" s="3" t="s">
        <v>49</v>
      </c>
      <c r="J21">
        <f t="shared" si="0"/>
        <v>37053281</v>
      </c>
    </row>
    <row r="22" spans="1:10" x14ac:dyDescent="0.2">
      <c r="A22" s="3" t="s">
        <v>9</v>
      </c>
      <c r="B22" s="3" t="s">
        <v>15</v>
      </c>
      <c r="C22" s="3">
        <v>90319853</v>
      </c>
      <c r="D22" s="3">
        <v>143201048</v>
      </c>
      <c r="E22" s="3">
        <v>17699</v>
      </c>
      <c r="F22" s="3">
        <v>51968181</v>
      </c>
      <c r="G22" s="3">
        <v>-1</v>
      </c>
      <c r="H22" s="3" t="s">
        <v>77</v>
      </c>
      <c r="I22" s="3" t="s">
        <v>18</v>
      </c>
      <c r="J22">
        <f t="shared" si="0"/>
        <v>52881195</v>
      </c>
    </row>
    <row r="23" spans="1:10" x14ac:dyDescent="0.2">
      <c r="A23" s="3" t="s">
        <v>9</v>
      </c>
      <c r="B23" s="3" t="s">
        <v>17</v>
      </c>
      <c r="C23" s="3">
        <v>645508</v>
      </c>
      <c r="D23" s="3">
        <v>1660206</v>
      </c>
      <c r="E23" s="3">
        <v>169</v>
      </c>
      <c r="F23" s="3">
        <v>920368</v>
      </c>
      <c r="G23" s="3">
        <v>-1</v>
      </c>
      <c r="H23" s="3" t="s">
        <v>77</v>
      </c>
      <c r="I23" s="3" t="s">
        <v>49</v>
      </c>
      <c r="J23">
        <f t="shared" si="0"/>
        <v>1014698</v>
      </c>
    </row>
    <row r="24" spans="1:10" x14ac:dyDescent="0.2">
      <c r="A24" s="3" t="s">
        <v>9</v>
      </c>
      <c r="B24" s="3" t="s">
        <v>17</v>
      </c>
      <c r="C24" s="3">
        <v>1668706</v>
      </c>
      <c r="D24" s="3">
        <v>31179642</v>
      </c>
      <c r="E24" s="3">
        <v>61344268</v>
      </c>
      <c r="F24" s="3">
        <v>89387984</v>
      </c>
      <c r="G24" s="3">
        <v>1</v>
      </c>
      <c r="H24" s="3" t="s">
        <v>77</v>
      </c>
      <c r="I24" s="3" t="s">
        <v>40</v>
      </c>
      <c r="J24">
        <f t="shared" si="0"/>
        <v>29510936</v>
      </c>
    </row>
    <row r="25" spans="1:10" x14ac:dyDescent="0.2">
      <c r="A25" s="3" t="s">
        <v>9</v>
      </c>
      <c r="B25" s="3" t="s">
        <v>17</v>
      </c>
      <c r="C25" s="3">
        <v>31182536</v>
      </c>
      <c r="D25" s="3">
        <v>38173063</v>
      </c>
      <c r="E25" s="3">
        <v>89469223</v>
      </c>
      <c r="F25" s="3">
        <v>96249865</v>
      </c>
      <c r="G25" s="3">
        <v>1</v>
      </c>
      <c r="H25" s="3" t="s">
        <v>77</v>
      </c>
      <c r="I25" s="3" t="s">
        <v>44</v>
      </c>
      <c r="J25">
        <f t="shared" si="0"/>
        <v>6990527</v>
      </c>
    </row>
    <row r="26" spans="1:10" x14ac:dyDescent="0.2">
      <c r="A26" s="3" t="s">
        <v>9</v>
      </c>
      <c r="B26" s="3" t="s">
        <v>17</v>
      </c>
      <c r="C26" s="3">
        <v>40469964</v>
      </c>
      <c r="D26" s="3">
        <v>50674261</v>
      </c>
      <c r="E26" s="3">
        <v>89387940</v>
      </c>
      <c r="F26" s="3">
        <v>99143600</v>
      </c>
      <c r="G26" s="3">
        <v>-1</v>
      </c>
      <c r="H26" s="3" t="s">
        <v>77</v>
      </c>
      <c r="I26" s="3" t="s">
        <v>40</v>
      </c>
      <c r="J26">
        <f t="shared" si="0"/>
        <v>10204297</v>
      </c>
    </row>
    <row r="27" spans="1:10" x14ac:dyDescent="0.2">
      <c r="A27" s="3" t="s">
        <v>9</v>
      </c>
      <c r="B27" s="3" t="s">
        <v>17</v>
      </c>
      <c r="C27" s="3">
        <v>50680477</v>
      </c>
      <c r="D27" s="3">
        <v>62136077</v>
      </c>
      <c r="E27" s="3">
        <v>77799985</v>
      </c>
      <c r="F27" s="3">
        <v>89356243</v>
      </c>
      <c r="G27" s="3">
        <v>-1</v>
      </c>
      <c r="H27" s="3" t="s">
        <v>77</v>
      </c>
      <c r="I27" s="3" t="s">
        <v>44</v>
      </c>
      <c r="J27">
        <f t="shared" si="0"/>
        <v>11455600</v>
      </c>
    </row>
    <row r="28" spans="1:10" x14ac:dyDescent="0.2">
      <c r="A28" s="3" t="s">
        <v>9</v>
      </c>
      <c r="B28" s="3" t="s">
        <v>17</v>
      </c>
      <c r="C28" s="3">
        <v>62194806</v>
      </c>
      <c r="D28" s="3">
        <v>73171511</v>
      </c>
      <c r="E28" s="3">
        <v>91855611</v>
      </c>
      <c r="F28" s="3">
        <v>101677439</v>
      </c>
      <c r="G28" s="3">
        <v>-1</v>
      </c>
      <c r="H28" s="3" t="s">
        <v>77</v>
      </c>
      <c r="I28" s="3" t="s">
        <v>24</v>
      </c>
      <c r="J28">
        <f t="shared" si="0"/>
        <v>10976705</v>
      </c>
    </row>
    <row r="29" spans="1:10" x14ac:dyDescent="0.2">
      <c r="A29" s="3" t="s">
        <v>9</v>
      </c>
      <c r="B29" s="3" t="s">
        <v>17</v>
      </c>
      <c r="C29" s="3">
        <v>73523262</v>
      </c>
      <c r="D29" s="3">
        <v>85267932</v>
      </c>
      <c r="E29" s="3">
        <v>80490530</v>
      </c>
      <c r="F29" s="3">
        <v>91799717</v>
      </c>
      <c r="G29" s="3">
        <v>-1</v>
      </c>
      <c r="H29" s="3" t="s">
        <v>77</v>
      </c>
      <c r="I29" s="3" t="s">
        <v>24</v>
      </c>
      <c r="J29">
        <f t="shared" si="0"/>
        <v>11744670</v>
      </c>
    </row>
    <row r="30" spans="1:10" x14ac:dyDescent="0.2">
      <c r="A30" s="3" t="s">
        <v>9</v>
      </c>
      <c r="B30" s="3" t="s">
        <v>17</v>
      </c>
      <c r="C30" s="3">
        <v>85300881</v>
      </c>
      <c r="D30" s="3">
        <v>108934403</v>
      </c>
      <c r="E30" s="3">
        <v>19150</v>
      </c>
      <c r="F30" s="3">
        <v>22476974</v>
      </c>
      <c r="G30" s="3">
        <v>1</v>
      </c>
      <c r="H30" s="3" t="s">
        <v>77</v>
      </c>
      <c r="I30" s="3" t="s">
        <v>30</v>
      </c>
      <c r="J30">
        <f t="shared" si="0"/>
        <v>23633522</v>
      </c>
    </row>
    <row r="31" spans="1:10" x14ac:dyDescent="0.2">
      <c r="A31" s="3" t="s">
        <v>9</v>
      </c>
      <c r="B31" s="3" t="s">
        <v>17</v>
      </c>
      <c r="C31" s="3">
        <v>109281382</v>
      </c>
      <c r="D31" s="3">
        <v>131182453</v>
      </c>
      <c r="E31" s="3">
        <v>22765200</v>
      </c>
      <c r="F31" s="3">
        <v>43829636</v>
      </c>
      <c r="G31" s="3">
        <v>1</v>
      </c>
      <c r="H31" s="3" t="s">
        <v>77</v>
      </c>
      <c r="I31" s="3" t="s">
        <v>30</v>
      </c>
      <c r="J31">
        <f t="shared" si="0"/>
        <v>21901071</v>
      </c>
    </row>
    <row r="32" spans="1:10" x14ac:dyDescent="0.2">
      <c r="A32" s="3" t="s">
        <v>9</v>
      </c>
      <c r="B32" s="3" t="s">
        <v>17</v>
      </c>
      <c r="C32" s="3">
        <v>131718023</v>
      </c>
      <c r="D32" s="3">
        <v>146716465</v>
      </c>
      <c r="E32" s="3">
        <v>43832821</v>
      </c>
      <c r="F32" s="3">
        <v>58515737</v>
      </c>
      <c r="G32" s="3">
        <v>1</v>
      </c>
      <c r="H32" s="3" t="s">
        <v>77</v>
      </c>
      <c r="I32" s="3" t="s">
        <v>30</v>
      </c>
      <c r="J32">
        <f t="shared" si="0"/>
        <v>14998442</v>
      </c>
    </row>
    <row r="33" spans="1:10" x14ac:dyDescent="0.2">
      <c r="A33" s="3" t="s">
        <v>9</v>
      </c>
      <c r="B33" s="3" t="s">
        <v>17</v>
      </c>
      <c r="C33" s="3">
        <v>146786574</v>
      </c>
      <c r="D33" s="3">
        <v>147337565</v>
      </c>
      <c r="E33" s="3">
        <v>101680492</v>
      </c>
      <c r="F33" s="3">
        <v>102127348</v>
      </c>
      <c r="G33" s="3">
        <v>1</v>
      </c>
      <c r="H33" s="3" t="s">
        <v>77</v>
      </c>
      <c r="I33" s="3" t="s">
        <v>24</v>
      </c>
      <c r="J33">
        <f t="shared" si="0"/>
        <v>550991</v>
      </c>
    </row>
    <row r="34" spans="1:10" x14ac:dyDescent="0.2">
      <c r="A34" s="3" t="s">
        <v>9</v>
      </c>
      <c r="B34" s="3" t="s">
        <v>17</v>
      </c>
      <c r="C34" s="3">
        <v>147354123</v>
      </c>
      <c r="D34" s="3">
        <v>173272134</v>
      </c>
      <c r="E34" s="3">
        <v>61522621</v>
      </c>
      <c r="F34" s="3">
        <v>86022786</v>
      </c>
      <c r="G34" s="3">
        <v>1</v>
      </c>
      <c r="H34" s="3" t="s">
        <v>77</v>
      </c>
      <c r="I34" s="3" t="s">
        <v>12</v>
      </c>
      <c r="J34">
        <f t="shared" si="0"/>
        <v>25918011</v>
      </c>
    </row>
    <row r="35" spans="1:10" x14ac:dyDescent="0.2">
      <c r="A35" s="3" t="s">
        <v>9</v>
      </c>
      <c r="B35" s="3" t="s">
        <v>17</v>
      </c>
      <c r="C35" s="3">
        <v>173274555</v>
      </c>
      <c r="D35" s="3">
        <v>208209483</v>
      </c>
      <c r="E35" s="3">
        <v>120007031</v>
      </c>
      <c r="F35" s="3">
        <v>140782685</v>
      </c>
      <c r="G35" s="3">
        <v>1</v>
      </c>
      <c r="H35" s="3" t="s">
        <v>77</v>
      </c>
      <c r="I35" s="3" t="s">
        <v>46</v>
      </c>
      <c r="J35">
        <f t="shared" si="0"/>
        <v>34934928</v>
      </c>
    </row>
    <row r="36" spans="1:10" x14ac:dyDescent="0.2">
      <c r="A36" s="3" t="s">
        <v>9</v>
      </c>
      <c r="B36" s="3" t="s">
        <v>19</v>
      </c>
      <c r="C36" s="3">
        <v>1666695</v>
      </c>
      <c r="D36" s="3">
        <v>3060545</v>
      </c>
      <c r="E36" s="3">
        <v>74509513</v>
      </c>
      <c r="F36" s="3">
        <v>75487130</v>
      </c>
      <c r="G36" s="3">
        <v>1</v>
      </c>
      <c r="H36" s="3" t="s">
        <v>77</v>
      </c>
      <c r="I36" s="3" t="s">
        <v>16</v>
      </c>
      <c r="J36">
        <f t="shared" si="0"/>
        <v>1393850</v>
      </c>
    </row>
    <row r="37" spans="1:10" x14ac:dyDescent="0.2">
      <c r="A37" s="3" t="s">
        <v>9</v>
      </c>
      <c r="B37" s="3" t="s">
        <v>19</v>
      </c>
      <c r="C37" s="3">
        <v>3085649</v>
      </c>
      <c r="D37" s="3">
        <v>3590589</v>
      </c>
      <c r="E37" s="3">
        <v>75485950</v>
      </c>
      <c r="F37" s="3">
        <v>75947658</v>
      </c>
      <c r="G37" s="3">
        <v>-1</v>
      </c>
      <c r="H37" s="3" t="s">
        <v>77</v>
      </c>
      <c r="I37" s="3" t="s">
        <v>16</v>
      </c>
      <c r="J37">
        <f t="shared" si="0"/>
        <v>504940</v>
      </c>
    </row>
    <row r="38" spans="1:10" x14ac:dyDescent="0.2">
      <c r="A38" s="3" t="s">
        <v>9</v>
      </c>
      <c r="B38" s="3" t="s">
        <v>19</v>
      </c>
      <c r="C38" s="3">
        <v>3590592</v>
      </c>
      <c r="D38" s="3">
        <v>29106154</v>
      </c>
      <c r="E38" s="3">
        <v>75981379</v>
      </c>
      <c r="F38" s="3">
        <v>100173590</v>
      </c>
      <c r="G38" s="3">
        <v>1</v>
      </c>
      <c r="H38" s="3" t="s">
        <v>77</v>
      </c>
      <c r="I38" s="3" t="s">
        <v>16</v>
      </c>
      <c r="J38">
        <f t="shared" si="0"/>
        <v>25515562</v>
      </c>
    </row>
    <row r="39" spans="1:10" x14ac:dyDescent="0.2">
      <c r="A39" s="3" t="s">
        <v>9</v>
      </c>
      <c r="B39" s="3" t="s">
        <v>19</v>
      </c>
      <c r="C39" s="3">
        <v>31267042</v>
      </c>
      <c r="D39" s="3">
        <v>33843426</v>
      </c>
      <c r="E39" s="3">
        <v>70610733</v>
      </c>
      <c r="F39" s="3">
        <v>72550012</v>
      </c>
      <c r="G39" s="3">
        <v>-1</v>
      </c>
      <c r="H39" s="3" t="s">
        <v>77</v>
      </c>
      <c r="I39" s="3" t="s">
        <v>42</v>
      </c>
      <c r="J39">
        <f t="shared" si="0"/>
        <v>2576384</v>
      </c>
    </row>
    <row r="40" spans="1:10" x14ac:dyDescent="0.2">
      <c r="A40" s="3" t="s">
        <v>9</v>
      </c>
      <c r="B40" s="3" t="s">
        <v>19</v>
      </c>
      <c r="C40" s="3">
        <v>34449524</v>
      </c>
      <c r="D40" s="3">
        <v>107563786</v>
      </c>
      <c r="E40" s="3">
        <v>572112</v>
      </c>
      <c r="F40" s="3">
        <v>70561451</v>
      </c>
      <c r="G40" s="3">
        <v>-1</v>
      </c>
      <c r="H40" s="3" t="s">
        <v>77</v>
      </c>
      <c r="I40" s="3" t="s">
        <v>42</v>
      </c>
      <c r="J40">
        <f t="shared" si="0"/>
        <v>73114262</v>
      </c>
    </row>
    <row r="41" spans="1:10" x14ac:dyDescent="0.2">
      <c r="A41" s="3" t="s">
        <v>9</v>
      </c>
      <c r="B41" s="3" t="s">
        <v>19</v>
      </c>
      <c r="C41" s="3">
        <v>107564461</v>
      </c>
      <c r="D41" s="3">
        <v>154530703</v>
      </c>
      <c r="E41" s="3">
        <v>136642896</v>
      </c>
      <c r="F41" s="3">
        <v>136642376</v>
      </c>
      <c r="G41" s="3">
        <v>1</v>
      </c>
      <c r="H41" s="3" t="s">
        <v>77</v>
      </c>
      <c r="I41" s="3" t="s">
        <v>42</v>
      </c>
      <c r="J41">
        <f t="shared" si="0"/>
        <v>46966242</v>
      </c>
    </row>
    <row r="42" spans="1:10" x14ac:dyDescent="0.2">
      <c r="A42" s="3" t="s">
        <v>9</v>
      </c>
      <c r="B42" s="3" t="s">
        <v>19</v>
      </c>
      <c r="C42" s="3">
        <v>154532574</v>
      </c>
      <c r="D42" s="3">
        <v>155243923</v>
      </c>
      <c r="E42" s="3">
        <v>3029</v>
      </c>
      <c r="F42" s="3">
        <v>570728</v>
      </c>
      <c r="G42" s="3">
        <v>-1</v>
      </c>
      <c r="H42" s="3" t="s">
        <v>77</v>
      </c>
      <c r="I42" s="3" t="s">
        <v>42</v>
      </c>
      <c r="J42">
        <f t="shared" si="0"/>
        <v>711349</v>
      </c>
    </row>
    <row r="43" spans="1:10" x14ac:dyDescent="0.2">
      <c r="A43" s="3" t="s">
        <v>9</v>
      </c>
      <c r="B43" s="3" t="s">
        <v>21</v>
      </c>
      <c r="C43" s="3">
        <v>368016</v>
      </c>
      <c r="D43" s="3">
        <v>28471367</v>
      </c>
      <c r="E43" s="3">
        <v>80051373</v>
      </c>
      <c r="F43" s="3">
        <v>106827499</v>
      </c>
      <c r="G43" s="3">
        <v>-1</v>
      </c>
      <c r="H43" s="3" t="s">
        <v>77</v>
      </c>
      <c r="I43" s="3" t="s">
        <v>46</v>
      </c>
      <c r="J43">
        <f t="shared" si="0"/>
        <v>28103351</v>
      </c>
    </row>
    <row r="44" spans="1:10" x14ac:dyDescent="0.2">
      <c r="A44" s="3" t="s">
        <v>9</v>
      </c>
      <c r="B44" s="3" t="s">
        <v>21</v>
      </c>
      <c r="C44" s="3">
        <v>30720149</v>
      </c>
      <c r="D44" s="3">
        <v>73004868</v>
      </c>
      <c r="E44" s="3">
        <v>39549241</v>
      </c>
      <c r="F44" s="3">
        <v>79892106</v>
      </c>
      <c r="G44" s="3">
        <v>-1</v>
      </c>
      <c r="H44" s="3" t="s">
        <v>77</v>
      </c>
      <c r="I44" s="3" t="s">
        <v>26</v>
      </c>
      <c r="J44">
        <f t="shared" si="0"/>
        <v>42284719</v>
      </c>
    </row>
    <row r="45" spans="1:10" x14ac:dyDescent="0.2">
      <c r="A45" s="3" t="s">
        <v>9</v>
      </c>
      <c r="B45" s="3" t="s">
        <v>21</v>
      </c>
      <c r="C45" s="3">
        <v>73123262</v>
      </c>
      <c r="D45" s="3">
        <v>74665766</v>
      </c>
      <c r="E45" s="3">
        <v>55158139</v>
      </c>
      <c r="F45" s="3">
        <v>56496333</v>
      </c>
      <c r="G45" s="3">
        <v>1</v>
      </c>
      <c r="H45" s="3" t="s">
        <v>77</v>
      </c>
      <c r="I45" s="3" t="s">
        <v>24</v>
      </c>
      <c r="J45">
        <f t="shared" si="0"/>
        <v>1542504</v>
      </c>
    </row>
    <row r="46" spans="1:10" x14ac:dyDescent="0.2">
      <c r="A46" s="3" t="s">
        <v>9</v>
      </c>
      <c r="B46" s="3" t="s">
        <v>21</v>
      </c>
      <c r="C46" s="3">
        <v>74766260</v>
      </c>
      <c r="D46" s="3">
        <v>149569025</v>
      </c>
      <c r="E46" s="3">
        <v>1113193</v>
      </c>
      <c r="F46" s="3">
        <v>72621888</v>
      </c>
      <c r="G46" s="3">
        <v>-1</v>
      </c>
      <c r="H46" s="3" t="s">
        <v>77</v>
      </c>
      <c r="I46" s="3" t="s">
        <v>14</v>
      </c>
      <c r="J46">
        <f t="shared" si="0"/>
        <v>74802765</v>
      </c>
    </row>
    <row r="47" spans="1:10" x14ac:dyDescent="0.2">
      <c r="A47" s="3" t="s">
        <v>9</v>
      </c>
      <c r="B47" s="3" t="s">
        <v>23</v>
      </c>
      <c r="C47" s="3">
        <v>203301</v>
      </c>
      <c r="D47" s="3">
        <v>17534341</v>
      </c>
      <c r="E47" s="3">
        <v>102726365</v>
      </c>
      <c r="F47" s="3">
        <v>119119812</v>
      </c>
      <c r="G47" s="3">
        <v>-1</v>
      </c>
      <c r="H47" s="3" t="s">
        <v>77</v>
      </c>
      <c r="I47" s="3" t="s">
        <v>12</v>
      </c>
      <c r="J47">
        <f t="shared" si="0"/>
        <v>17331040</v>
      </c>
    </row>
    <row r="48" spans="1:10" x14ac:dyDescent="0.2">
      <c r="A48" s="3" t="s">
        <v>9</v>
      </c>
      <c r="B48" s="3" t="s">
        <v>23</v>
      </c>
      <c r="C48" s="3">
        <v>17534341</v>
      </c>
      <c r="D48" s="3">
        <v>29671585</v>
      </c>
      <c r="E48" s="3">
        <v>95251965</v>
      </c>
      <c r="F48" s="3">
        <v>95215409</v>
      </c>
      <c r="G48" s="3">
        <v>1</v>
      </c>
      <c r="H48" s="3" t="s">
        <v>77</v>
      </c>
      <c r="I48" s="3" t="s">
        <v>12</v>
      </c>
      <c r="J48">
        <f t="shared" si="0"/>
        <v>12137244</v>
      </c>
    </row>
    <row r="49" spans="1:10" x14ac:dyDescent="0.2">
      <c r="A49" s="3" t="s">
        <v>9</v>
      </c>
      <c r="B49" s="3" t="s">
        <v>23</v>
      </c>
      <c r="C49" s="3">
        <v>29674560</v>
      </c>
      <c r="D49" s="3">
        <v>33844220</v>
      </c>
      <c r="E49" s="3">
        <v>86536271</v>
      </c>
      <c r="F49" s="3">
        <v>90594942</v>
      </c>
      <c r="G49" s="3">
        <v>-1</v>
      </c>
      <c r="H49" s="3" t="s">
        <v>77</v>
      </c>
      <c r="I49" s="3" t="s">
        <v>12</v>
      </c>
      <c r="J49">
        <f t="shared" si="0"/>
        <v>4169660</v>
      </c>
    </row>
    <row r="50" spans="1:10" x14ac:dyDescent="0.2">
      <c r="A50" s="3" t="s">
        <v>9</v>
      </c>
      <c r="B50" s="3" t="s">
        <v>23</v>
      </c>
      <c r="C50" s="3">
        <v>34200034</v>
      </c>
      <c r="D50" s="3">
        <v>43805033</v>
      </c>
      <c r="E50" s="3">
        <v>64987169</v>
      </c>
      <c r="F50" s="3">
        <v>74229055</v>
      </c>
      <c r="G50" s="3">
        <v>1</v>
      </c>
      <c r="H50" s="3" t="s">
        <v>77</v>
      </c>
      <c r="I50" s="3" t="s">
        <v>18</v>
      </c>
      <c r="J50">
        <f t="shared" si="0"/>
        <v>9604999</v>
      </c>
    </row>
    <row r="51" spans="1:10" x14ac:dyDescent="0.2">
      <c r="A51" s="3" t="s">
        <v>9</v>
      </c>
      <c r="B51" s="3" t="s">
        <v>23</v>
      </c>
      <c r="C51" s="3">
        <v>45814052</v>
      </c>
      <c r="D51" s="3">
        <v>83777497</v>
      </c>
      <c r="E51" s="3">
        <v>74229496</v>
      </c>
      <c r="F51" s="3">
        <v>111088025</v>
      </c>
      <c r="G51" s="3">
        <v>1</v>
      </c>
      <c r="H51" s="3" t="s">
        <v>77</v>
      </c>
      <c r="I51" s="3" t="s">
        <v>18</v>
      </c>
      <c r="J51">
        <f t="shared" si="0"/>
        <v>37963445</v>
      </c>
    </row>
    <row r="52" spans="1:10" x14ac:dyDescent="0.2">
      <c r="A52" s="3" t="s">
        <v>9</v>
      </c>
      <c r="B52" s="3" t="s">
        <v>23</v>
      </c>
      <c r="C52" s="3">
        <v>84317920</v>
      </c>
      <c r="D52" s="3">
        <v>101440688</v>
      </c>
      <c r="E52" s="3">
        <v>31349201</v>
      </c>
      <c r="F52" s="3">
        <v>47491699</v>
      </c>
      <c r="G52" s="3">
        <v>1</v>
      </c>
      <c r="H52" s="3" t="s">
        <v>77</v>
      </c>
      <c r="I52" s="3" t="s">
        <v>49</v>
      </c>
      <c r="J52">
        <f t="shared" si="0"/>
        <v>17122768</v>
      </c>
    </row>
    <row r="53" spans="1:10" x14ac:dyDescent="0.2">
      <c r="A53" s="3" t="s">
        <v>9</v>
      </c>
      <c r="B53" s="3" t="s">
        <v>23</v>
      </c>
      <c r="C53" s="3">
        <v>101440688</v>
      </c>
      <c r="D53" s="3">
        <v>126501367</v>
      </c>
      <c r="E53" s="3">
        <v>56503408</v>
      </c>
      <c r="F53" s="3">
        <v>80433723</v>
      </c>
      <c r="G53" s="3">
        <v>1</v>
      </c>
      <c r="H53" s="3" t="s">
        <v>77</v>
      </c>
      <c r="I53" s="3" t="s">
        <v>24</v>
      </c>
      <c r="J53">
        <f t="shared" si="0"/>
        <v>25060679</v>
      </c>
    </row>
    <row r="54" spans="1:10" x14ac:dyDescent="0.2">
      <c r="A54" s="3" t="s">
        <v>9</v>
      </c>
      <c r="B54" s="3" t="s">
        <v>23</v>
      </c>
      <c r="C54" s="3">
        <v>126501831</v>
      </c>
      <c r="D54" s="3">
        <v>144496101</v>
      </c>
      <c r="E54" s="3">
        <v>48243764</v>
      </c>
      <c r="F54" s="3">
        <v>65754915</v>
      </c>
      <c r="G54" s="3">
        <v>-1</v>
      </c>
      <c r="H54" s="3" t="s">
        <v>77</v>
      </c>
      <c r="I54" s="3" t="s">
        <v>49</v>
      </c>
      <c r="J54">
        <f t="shared" si="0"/>
        <v>17994270</v>
      </c>
    </row>
    <row r="55" spans="1:10" x14ac:dyDescent="0.2">
      <c r="A55" s="3" t="s">
        <v>9</v>
      </c>
      <c r="B55" s="3" t="s">
        <v>25</v>
      </c>
      <c r="C55" s="3">
        <v>14645</v>
      </c>
      <c r="D55" s="3">
        <v>7431104</v>
      </c>
      <c r="E55" s="3">
        <v>157881580</v>
      </c>
      <c r="F55" s="3">
        <v>165358397</v>
      </c>
      <c r="G55" s="3">
        <v>1</v>
      </c>
      <c r="H55" s="3" t="s">
        <v>77</v>
      </c>
      <c r="I55" s="3" t="s">
        <v>16</v>
      </c>
      <c r="J55">
        <f t="shared" si="0"/>
        <v>7416459</v>
      </c>
    </row>
    <row r="56" spans="1:10" x14ac:dyDescent="0.2">
      <c r="A56" s="3" t="s">
        <v>9</v>
      </c>
      <c r="B56" s="3" t="s">
        <v>25</v>
      </c>
      <c r="C56" s="3">
        <v>7431321</v>
      </c>
      <c r="D56" s="3">
        <v>25552503</v>
      </c>
      <c r="E56" s="3">
        <v>152615916</v>
      </c>
      <c r="F56" s="3">
        <v>170591878</v>
      </c>
      <c r="G56" s="3">
        <v>-1</v>
      </c>
      <c r="H56" s="3" t="s">
        <v>77</v>
      </c>
      <c r="I56" s="3" t="s">
        <v>12</v>
      </c>
      <c r="J56">
        <f t="shared" si="0"/>
        <v>18121182</v>
      </c>
    </row>
    <row r="57" spans="1:10" x14ac:dyDescent="0.2">
      <c r="A57" s="3" t="s">
        <v>9</v>
      </c>
      <c r="B57" s="3" t="s">
        <v>25</v>
      </c>
      <c r="C57" s="3">
        <v>25559179</v>
      </c>
      <c r="D57" s="3">
        <v>42909652</v>
      </c>
      <c r="E57" s="3">
        <v>46523326</v>
      </c>
      <c r="F57" s="3">
        <v>46168827</v>
      </c>
      <c r="G57" s="3">
        <v>-1</v>
      </c>
      <c r="H57" s="3" t="s">
        <v>77</v>
      </c>
      <c r="I57" s="3" t="s">
        <v>24</v>
      </c>
      <c r="J57">
        <f t="shared" si="0"/>
        <v>17350473</v>
      </c>
    </row>
    <row r="58" spans="1:10" x14ac:dyDescent="0.2">
      <c r="A58" s="3" t="s">
        <v>9</v>
      </c>
      <c r="B58" s="3" t="s">
        <v>25</v>
      </c>
      <c r="C58" s="3">
        <v>42910228</v>
      </c>
      <c r="D58" s="3">
        <v>56166606</v>
      </c>
      <c r="E58" s="3">
        <v>144689540</v>
      </c>
      <c r="F58" s="3">
        <v>157823286</v>
      </c>
      <c r="G58" s="3">
        <v>-1</v>
      </c>
      <c r="H58" s="3" t="s">
        <v>77</v>
      </c>
      <c r="I58" s="3" t="s">
        <v>16</v>
      </c>
      <c r="J58">
        <f t="shared" si="0"/>
        <v>13256378</v>
      </c>
    </row>
    <row r="59" spans="1:10" x14ac:dyDescent="0.2">
      <c r="A59" s="3" t="s">
        <v>9</v>
      </c>
      <c r="B59" s="3" t="s">
        <v>25</v>
      </c>
      <c r="C59" s="3">
        <v>56166606</v>
      </c>
      <c r="D59" s="3">
        <v>95476237</v>
      </c>
      <c r="E59" s="3">
        <v>6770</v>
      </c>
      <c r="F59" s="3">
        <v>37405877</v>
      </c>
      <c r="G59" s="3">
        <v>1</v>
      </c>
      <c r="H59" s="3" t="s">
        <v>77</v>
      </c>
      <c r="I59" s="3" t="s">
        <v>28</v>
      </c>
      <c r="J59">
        <f t="shared" si="0"/>
        <v>39309631</v>
      </c>
    </row>
    <row r="60" spans="1:10" x14ac:dyDescent="0.2">
      <c r="A60" s="3" t="s">
        <v>9</v>
      </c>
      <c r="B60" s="3" t="s">
        <v>25</v>
      </c>
      <c r="C60" s="3">
        <v>95520697</v>
      </c>
      <c r="D60" s="3">
        <v>97484896</v>
      </c>
      <c r="E60" s="3">
        <v>62582530</v>
      </c>
      <c r="F60" s="3">
        <v>64476192</v>
      </c>
      <c r="G60" s="3">
        <v>-1</v>
      </c>
      <c r="H60" s="3" t="s">
        <v>77</v>
      </c>
      <c r="I60" s="3" t="s">
        <v>18</v>
      </c>
      <c r="J60">
        <f t="shared" si="0"/>
        <v>1964199</v>
      </c>
    </row>
    <row r="61" spans="1:10" x14ac:dyDescent="0.2">
      <c r="A61" s="3" t="s">
        <v>9</v>
      </c>
      <c r="B61" s="3" t="s">
        <v>25</v>
      </c>
      <c r="C61" s="3">
        <v>97486247</v>
      </c>
      <c r="D61" s="3">
        <v>102920775</v>
      </c>
      <c r="E61" s="3">
        <v>52022170</v>
      </c>
      <c r="F61" s="3">
        <v>57291578</v>
      </c>
      <c r="G61" s="3">
        <v>1</v>
      </c>
      <c r="H61" s="3" t="s">
        <v>77</v>
      </c>
      <c r="I61" s="3" t="s">
        <v>18</v>
      </c>
      <c r="J61">
        <f t="shared" si="0"/>
        <v>5434528</v>
      </c>
    </row>
    <row r="62" spans="1:10" x14ac:dyDescent="0.2">
      <c r="A62" s="3" t="s">
        <v>9</v>
      </c>
      <c r="B62" s="3" t="s">
        <v>25</v>
      </c>
      <c r="C62" s="3">
        <v>102920988</v>
      </c>
      <c r="D62" s="3">
        <v>103417115</v>
      </c>
      <c r="E62" s="3">
        <v>57377493</v>
      </c>
      <c r="F62" s="3">
        <v>57882464</v>
      </c>
      <c r="G62" s="3">
        <v>-1</v>
      </c>
      <c r="H62" s="3" t="s">
        <v>77</v>
      </c>
      <c r="I62" s="3" t="s">
        <v>18</v>
      </c>
      <c r="J62">
        <f t="shared" si="0"/>
        <v>496127</v>
      </c>
    </row>
    <row r="63" spans="1:10" x14ac:dyDescent="0.2">
      <c r="A63" s="3" t="s">
        <v>9</v>
      </c>
      <c r="B63" s="3" t="s">
        <v>25</v>
      </c>
      <c r="C63" s="3">
        <v>103479634</v>
      </c>
      <c r="D63" s="3">
        <v>107442170</v>
      </c>
      <c r="E63" s="3">
        <v>57981665</v>
      </c>
      <c r="F63" s="3">
        <v>61875511</v>
      </c>
      <c r="G63" s="3">
        <v>1</v>
      </c>
      <c r="H63" s="3" t="s">
        <v>77</v>
      </c>
      <c r="I63" s="3" t="s">
        <v>18</v>
      </c>
      <c r="J63">
        <f t="shared" si="0"/>
        <v>3962536</v>
      </c>
    </row>
    <row r="64" spans="1:10" x14ac:dyDescent="0.2">
      <c r="A64" s="3" t="s">
        <v>9</v>
      </c>
      <c r="B64" s="3" t="s">
        <v>25</v>
      </c>
      <c r="C64" s="3">
        <v>110435487</v>
      </c>
      <c r="D64" s="3">
        <v>132852574</v>
      </c>
      <c r="E64" s="3">
        <v>117370594</v>
      </c>
      <c r="F64" s="3">
        <v>138991845</v>
      </c>
      <c r="G64" s="3">
        <v>-1</v>
      </c>
      <c r="H64" s="3" t="s">
        <v>77</v>
      </c>
      <c r="I64" s="3" t="s">
        <v>34</v>
      </c>
      <c r="J64">
        <f t="shared" si="0"/>
        <v>22417087</v>
      </c>
    </row>
    <row r="65" spans="1:10" x14ac:dyDescent="0.2">
      <c r="A65" s="3" t="s">
        <v>9</v>
      </c>
      <c r="B65" s="3" t="s">
        <v>25</v>
      </c>
      <c r="C65" s="3">
        <v>134347824</v>
      </c>
      <c r="D65" s="3">
        <v>145727614</v>
      </c>
      <c r="E65" s="3">
        <v>105603810</v>
      </c>
      <c r="F65" s="3">
        <v>116882692</v>
      </c>
      <c r="G65" s="3">
        <v>-1</v>
      </c>
      <c r="H65" s="3" t="s">
        <v>77</v>
      </c>
      <c r="I65" s="3" t="s">
        <v>34</v>
      </c>
      <c r="J65">
        <f t="shared" si="0"/>
        <v>11379790</v>
      </c>
    </row>
    <row r="66" spans="1:10" x14ac:dyDescent="0.2">
      <c r="A66" s="3" t="s">
        <v>9</v>
      </c>
      <c r="B66" s="3" t="s">
        <v>25</v>
      </c>
      <c r="C66" s="3">
        <v>145917101</v>
      </c>
      <c r="D66" s="3">
        <v>178883259</v>
      </c>
      <c r="E66" s="3">
        <v>120483959</v>
      </c>
      <c r="F66" s="3">
        <v>151767249</v>
      </c>
      <c r="G66" s="3">
        <v>-1</v>
      </c>
      <c r="H66" s="3" t="s">
        <v>77</v>
      </c>
      <c r="I66" s="3" t="s">
        <v>28</v>
      </c>
      <c r="J66">
        <f t="shared" si="0"/>
        <v>32966158</v>
      </c>
    </row>
    <row r="67" spans="1:10" x14ac:dyDescent="0.2">
      <c r="A67" s="3" t="s">
        <v>9</v>
      </c>
      <c r="B67" s="3" t="s">
        <v>25</v>
      </c>
      <c r="C67" s="3">
        <v>178964118</v>
      </c>
      <c r="D67" s="3">
        <v>208718122</v>
      </c>
      <c r="E67" s="3">
        <v>920382</v>
      </c>
      <c r="F67" s="3">
        <v>31127327</v>
      </c>
      <c r="G67" s="3">
        <v>-1</v>
      </c>
      <c r="H67" s="3" t="s">
        <v>77</v>
      </c>
      <c r="I67" s="3" t="s">
        <v>49</v>
      </c>
      <c r="J67">
        <f t="shared" ref="J67:J120" si="1">D67-C67</f>
        <v>29754004</v>
      </c>
    </row>
    <row r="68" spans="1:10" x14ac:dyDescent="0.2">
      <c r="A68" s="3" t="s">
        <v>9</v>
      </c>
      <c r="B68" s="3" t="s">
        <v>25</v>
      </c>
      <c r="C68" s="3">
        <v>208718745</v>
      </c>
      <c r="D68" s="3">
        <v>222767644</v>
      </c>
      <c r="E68" s="3">
        <v>96760009</v>
      </c>
      <c r="F68" s="3">
        <v>110756555</v>
      </c>
      <c r="G68" s="3">
        <v>1</v>
      </c>
      <c r="H68" s="3" t="s">
        <v>77</v>
      </c>
      <c r="I68" s="3" t="s">
        <v>44</v>
      </c>
      <c r="J68">
        <f t="shared" si="1"/>
        <v>14048899</v>
      </c>
    </row>
    <row r="69" spans="1:10" x14ac:dyDescent="0.2">
      <c r="A69" s="3" t="s">
        <v>9</v>
      </c>
      <c r="B69" s="3" t="s">
        <v>27</v>
      </c>
      <c r="C69" s="3">
        <v>165126</v>
      </c>
      <c r="D69" s="3">
        <v>37516544</v>
      </c>
      <c r="E69" s="3">
        <v>1576</v>
      </c>
      <c r="F69" s="3">
        <v>36610054</v>
      </c>
      <c r="G69" s="3">
        <v>1</v>
      </c>
      <c r="H69" s="3" t="s">
        <v>77</v>
      </c>
      <c r="I69" s="3" t="s">
        <v>26</v>
      </c>
      <c r="J69">
        <f t="shared" si="1"/>
        <v>37351418</v>
      </c>
    </row>
    <row r="70" spans="1:10" x14ac:dyDescent="0.2">
      <c r="A70" s="3" t="s">
        <v>9</v>
      </c>
      <c r="B70" s="3" t="s">
        <v>27</v>
      </c>
      <c r="C70" s="3">
        <v>37994419</v>
      </c>
      <c r="D70" s="3">
        <v>40862179</v>
      </c>
      <c r="E70" s="3">
        <v>36721679</v>
      </c>
      <c r="F70" s="3">
        <v>39499163</v>
      </c>
      <c r="G70" s="3">
        <v>1</v>
      </c>
      <c r="H70" s="3" t="s">
        <v>77</v>
      </c>
      <c r="I70" s="3" t="s">
        <v>26</v>
      </c>
      <c r="J70">
        <f t="shared" si="1"/>
        <v>2867760</v>
      </c>
    </row>
    <row r="71" spans="1:10" x14ac:dyDescent="0.2">
      <c r="A71" s="3" t="s">
        <v>9</v>
      </c>
      <c r="B71" s="3" t="s">
        <v>27</v>
      </c>
      <c r="C71" s="3">
        <v>40867784</v>
      </c>
      <c r="D71" s="3">
        <v>74481236</v>
      </c>
      <c r="E71" s="3">
        <v>72922952</v>
      </c>
      <c r="F71" s="3">
        <v>104394348</v>
      </c>
      <c r="G71" s="3">
        <v>-1</v>
      </c>
      <c r="H71" s="3" t="s">
        <v>77</v>
      </c>
      <c r="I71" s="3" t="s">
        <v>42</v>
      </c>
      <c r="J71">
        <f t="shared" si="1"/>
        <v>33613452</v>
      </c>
    </row>
    <row r="72" spans="1:10" x14ac:dyDescent="0.2">
      <c r="A72" s="3" t="s">
        <v>9</v>
      </c>
      <c r="B72" s="3" t="s">
        <v>27</v>
      </c>
      <c r="C72" s="3">
        <v>74516629</v>
      </c>
      <c r="D72" s="3">
        <v>75128898</v>
      </c>
      <c r="E72" s="3">
        <v>104243495</v>
      </c>
      <c r="F72" s="3">
        <v>104766178</v>
      </c>
      <c r="G72" s="3">
        <v>-1</v>
      </c>
      <c r="H72" s="3" t="s">
        <v>77</v>
      </c>
      <c r="I72" s="3" t="s">
        <v>38</v>
      </c>
      <c r="J72">
        <f t="shared" si="1"/>
        <v>612269</v>
      </c>
    </row>
    <row r="73" spans="1:10" x14ac:dyDescent="0.2">
      <c r="A73" s="3" t="s">
        <v>9</v>
      </c>
      <c r="B73" s="3" t="s">
        <v>27</v>
      </c>
      <c r="C73" s="3">
        <v>77225452</v>
      </c>
      <c r="D73" s="3">
        <v>108392717</v>
      </c>
      <c r="E73" s="3">
        <v>102974490</v>
      </c>
      <c r="F73" s="3">
        <v>102885984</v>
      </c>
      <c r="G73" s="3">
        <v>-1</v>
      </c>
      <c r="H73" s="3" t="s">
        <v>77</v>
      </c>
      <c r="I73" s="3" t="s">
        <v>28</v>
      </c>
      <c r="J73">
        <f t="shared" si="1"/>
        <v>31167265</v>
      </c>
    </row>
    <row r="74" spans="1:10" x14ac:dyDescent="0.2">
      <c r="A74" s="3" t="s">
        <v>9</v>
      </c>
      <c r="B74" s="3" t="s">
        <v>27</v>
      </c>
      <c r="C74" s="3">
        <v>108392717</v>
      </c>
      <c r="D74" s="3">
        <v>160901247</v>
      </c>
      <c r="E74" s="3">
        <v>53566600</v>
      </c>
      <c r="F74" s="3">
        <v>104243268</v>
      </c>
      <c r="G74" s="3">
        <v>-1</v>
      </c>
      <c r="H74" s="3" t="s">
        <v>77</v>
      </c>
      <c r="I74" s="3" t="s">
        <v>38</v>
      </c>
      <c r="J74">
        <f t="shared" si="1"/>
        <v>52508530</v>
      </c>
    </row>
    <row r="75" spans="1:10" x14ac:dyDescent="0.2">
      <c r="A75" s="3" t="s">
        <v>9</v>
      </c>
      <c r="B75" s="3" t="s">
        <v>29</v>
      </c>
      <c r="C75" s="3">
        <v>326631</v>
      </c>
      <c r="D75" s="3">
        <v>32137094</v>
      </c>
      <c r="E75" s="3">
        <v>100988507</v>
      </c>
      <c r="F75" s="3">
        <v>131191898</v>
      </c>
      <c r="G75" s="3">
        <v>-1</v>
      </c>
      <c r="H75" s="3" t="s">
        <v>77</v>
      </c>
      <c r="I75" s="3" t="s">
        <v>16</v>
      </c>
      <c r="J75">
        <f t="shared" si="1"/>
        <v>31810463</v>
      </c>
    </row>
    <row r="76" spans="1:10" x14ac:dyDescent="0.2">
      <c r="A76" s="3" t="s">
        <v>9</v>
      </c>
      <c r="B76" s="3" t="s">
        <v>29</v>
      </c>
      <c r="C76" s="3">
        <v>34299642</v>
      </c>
      <c r="D76" s="3">
        <v>86578951</v>
      </c>
      <c r="E76" s="3">
        <v>480484</v>
      </c>
      <c r="F76" s="3">
        <v>51611041</v>
      </c>
      <c r="G76" s="3">
        <v>-1</v>
      </c>
      <c r="H76" s="3" t="s">
        <v>77</v>
      </c>
      <c r="I76" s="3" t="s">
        <v>38</v>
      </c>
      <c r="J76">
        <f t="shared" si="1"/>
        <v>52279309</v>
      </c>
    </row>
    <row r="77" spans="1:10" x14ac:dyDescent="0.2">
      <c r="A77" s="3" t="s">
        <v>9</v>
      </c>
      <c r="B77" s="3" t="s">
        <v>29</v>
      </c>
      <c r="C77" s="3">
        <v>86595420</v>
      </c>
      <c r="D77" s="3">
        <v>98413851</v>
      </c>
      <c r="E77" s="3">
        <v>50621828</v>
      </c>
      <c r="F77" s="3">
        <v>62001927</v>
      </c>
      <c r="G77" s="3">
        <v>-1</v>
      </c>
      <c r="H77" s="3" t="s">
        <v>77</v>
      </c>
      <c r="I77" s="3" t="s">
        <v>34</v>
      </c>
      <c r="J77">
        <f t="shared" si="1"/>
        <v>11818431</v>
      </c>
    </row>
    <row r="78" spans="1:10" x14ac:dyDescent="0.2">
      <c r="A78" s="3" t="s">
        <v>9</v>
      </c>
      <c r="B78" s="3" t="s">
        <v>29</v>
      </c>
      <c r="C78" s="3">
        <v>106252845</v>
      </c>
      <c r="D78" s="3">
        <v>106792883</v>
      </c>
      <c r="E78" s="3">
        <v>7454</v>
      </c>
      <c r="F78" s="3">
        <v>459561</v>
      </c>
      <c r="G78" s="3">
        <v>-1</v>
      </c>
      <c r="H78" s="3" t="s">
        <v>77</v>
      </c>
      <c r="I78" s="3" t="s">
        <v>38</v>
      </c>
      <c r="J78">
        <f t="shared" si="1"/>
        <v>540038</v>
      </c>
    </row>
    <row r="79" spans="1:10" x14ac:dyDescent="0.2">
      <c r="A79" s="3" t="s">
        <v>9</v>
      </c>
      <c r="B79" s="3" t="s">
        <v>29</v>
      </c>
      <c r="C79" s="3">
        <v>106827930</v>
      </c>
      <c r="D79" s="3">
        <v>116884564</v>
      </c>
      <c r="E79" s="3">
        <v>70270966</v>
      </c>
      <c r="F79" s="3">
        <v>80692247</v>
      </c>
      <c r="G79" s="3">
        <v>-1</v>
      </c>
      <c r="H79" s="3" t="s">
        <v>77</v>
      </c>
      <c r="I79" s="3" t="s">
        <v>34</v>
      </c>
      <c r="J79">
        <f t="shared" si="1"/>
        <v>10056634</v>
      </c>
    </row>
    <row r="80" spans="1:10" x14ac:dyDescent="0.2">
      <c r="A80" s="3" t="s">
        <v>9</v>
      </c>
      <c r="B80" s="3" t="s">
        <v>29</v>
      </c>
      <c r="C80" s="3">
        <v>116908521</v>
      </c>
      <c r="D80" s="3">
        <v>117446641</v>
      </c>
      <c r="E80" s="3">
        <v>50151046</v>
      </c>
      <c r="F80" s="3">
        <v>50621782</v>
      </c>
      <c r="G80" s="3">
        <v>1</v>
      </c>
      <c r="H80" s="3" t="s">
        <v>77</v>
      </c>
      <c r="I80" s="3" t="s">
        <v>34</v>
      </c>
      <c r="J80">
        <f t="shared" si="1"/>
        <v>538120</v>
      </c>
    </row>
    <row r="81" spans="1:10" x14ac:dyDescent="0.2">
      <c r="A81" s="3" t="s">
        <v>9</v>
      </c>
      <c r="B81" s="3" t="s">
        <v>31</v>
      </c>
      <c r="C81" s="3">
        <v>630164</v>
      </c>
      <c r="D81" s="3">
        <v>8919520</v>
      </c>
      <c r="E81" s="3">
        <v>30237679</v>
      </c>
      <c r="F81" s="3">
        <v>37834246</v>
      </c>
      <c r="G81" s="3">
        <v>1</v>
      </c>
      <c r="H81" s="3" t="s">
        <v>77</v>
      </c>
      <c r="I81" s="3" t="s">
        <v>24</v>
      </c>
      <c r="J81">
        <f t="shared" si="1"/>
        <v>8289356</v>
      </c>
    </row>
    <row r="82" spans="1:10" x14ac:dyDescent="0.2">
      <c r="A82" s="3" t="s">
        <v>9</v>
      </c>
      <c r="B82" s="3" t="s">
        <v>31</v>
      </c>
      <c r="C82" s="3">
        <v>8938678</v>
      </c>
      <c r="D82" s="3">
        <v>19694829</v>
      </c>
      <c r="E82" s="3">
        <v>58657361</v>
      </c>
      <c r="F82" s="3">
        <v>68958156</v>
      </c>
      <c r="G82" s="3">
        <v>1</v>
      </c>
      <c r="H82" s="3" t="s">
        <v>77</v>
      </c>
      <c r="I82" s="3" t="s">
        <v>30</v>
      </c>
      <c r="J82">
        <f t="shared" si="1"/>
        <v>10756151</v>
      </c>
    </row>
    <row r="83" spans="1:10" x14ac:dyDescent="0.2">
      <c r="A83" s="3" t="s">
        <v>9</v>
      </c>
      <c r="B83" s="3" t="s">
        <v>31</v>
      </c>
      <c r="C83" s="3">
        <v>21845690</v>
      </c>
      <c r="D83" s="3">
        <v>47915289</v>
      </c>
      <c r="E83" s="3">
        <v>69080106</v>
      </c>
      <c r="F83" s="3">
        <v>93968805</v>
      </c>
      <c r="G83" s="3">
        <v>1</v>
      </c>
      <c r="H83" s="3" t="s">
        <v>77</v>
      </c>
      <c r="I83" s="3" t="s">
        <v>30</v>
      </c>
      <c r="J83">
        <f t="shared" si="1"/>
        <v>26069599</v>
      </c>
    </row>
    <row r="84" spans="1:10" x14ac:dyDescent="0.2">
      <c r="A84" s="3" t="s">
        <v>9</v>
      </c>
      <c r="B84" s="3" t="s">
        <v>31</v>
      </c>
      <c r="C84" s="3">
        <v>48025124</v>
      </c>
      <c r="D84" s="3">
        <v>90164468</v>
      </c>
      <c r="E84" s="3">
        <v>80071658</v>
      </c>
      <c r="F84" s="3">
        <v>121798619</v>
      </c>
      <c r="G84" s="3">
        <v>1</v>
      </c>
      <c r="H84" s="3" t="s">
        <v>77</v>
      </c>
      <c r="I84" s="3" t="s">
        <v>26</v>
      </c>
      <c r="J84">
        <f t="shared" si="1"/>
        <v>42139344</v>
      </c>
    </row>
    <row r="85" spans="1:10" x14ac:dyDescent="0.2">
      <c r="A85" s="3" t="s">
        <v>9</v>
      </c>
      <c r="B85" s="3" t="s">
        <v>33</v>
      </c>
      <c r="C85" s="3">
        <v>146969</v>
      </c>
      <c r="D85" s="3">
        <v>19091628</v>
      </c>
      <c r="E85" s="3">
        <v>18421</v>
      </c>
      <c r="F85" s="3">
        <v>19144202</v>
      </c>
      <c r="G85" s="3">
        <v>1</v>
      </c>
      <c r="H85" s="3" t="s">
        <v>77</v>
      </c>
      <c r="I85" s="3" t="s">
        <v>24</v>
      </c>
      <c r="J85">
        <f t="shared" si="1"/>
        <v>18944659</v>
      </c>
    </row>
    <row r="86" spans="1:10" x14ac:dyDescent="0.2">
      <c r="A86" s="3" t="s">
        <v>9</v>
      </c>
      <c r="B86" s="3" t="s">
        <v>33</v>
      </c>
      <c r="C86" s="3">
        <v>19116870</v>
      </c>
      <c r="D86" s="3">
        <v>27171503</v>
      </c>
      <c r="E86" s="3">
        <v>19183588</v>
      </c>
      <c r="F86" s="3">
        <v>27619916</v>
      </c>
      <c r="G86" s="3">
        <v>-1</v>
      </c>
      <c r="H86" s="3" t="s">
        <v>77</v>
      </c>
      <c r="I86" s="3" t="s">
        <v>24</v>
      </c>
      <c r="J86">
        <f t="shared" si="1"/>
        <v>8054633</v>
      </c>
    </row>
    <row r="87" spans="1:10" x14ac:dyDescent="0.2">
      <c r="A87" s="3" t="s">
        <v>9</v>
      </c>
      <c r="B87" s="3" t="s">
        <v>33</v>
      </c>
      <c r="C87" s="3">
        <v>28055324</v>
      </c>
      <c r="D87" s="3">
        <v>30714239</v>
      </c>
      <c r="E87" s="3">
        <v>27664710</v>
      </c>
      <c r="F87" s="3">
        <v>30129981</v>
      </c>
      <c r="G87" s="3">
        <v>-1</v>
      </c>
      <c r="H87" s="3" t="s">
        <v>77</v>
      </c>
      <c r="I87" s="3" t="s">
        <v>24</v>
      </c>
      <c r="J87">
        <f t="shared" si="1"/>
        <v>2658915</v>
      </c>
    </row>
    <row r="88" spans="1:10" x14ac:dyDescent="0.2">
      <c r="A88" s="3" t="s">
        <v>9</v>
      </c>
      <c r="B88" s="3" t="s">
        <v>33</v>
      </c>
      <c r="C88" s="3">
        <v>33050675</v>
      </c>
      <c r="D88" s="3">
        <v>33892537</v>
      </c>
      <c r="E88" s="3">
        <v>104797104</v>
      </c>
      <c r="F88" s="3">
        <v>105530822</v>
      </c>
      <c r="G88" s="3">
        <v>1</v>
      </c>
      <c r="H88" s="3" t="s">
        <v>77</v>
      </c>
      <c r="I88" s="3" t="s">
        <v>34</v>
      </c>
      <c r="J88">
        <f t="shared" si="1"/>
        <v>841862</v>
      </c>
    </row>
    <row r="89" spans="1:10" x14ac:dyDescent="0.2">
      <c r="A89" s="3" t="s">
        <v>9</v>
      </c>
      <c r="B89" s="3" t="s">
        <v>33</v>
      </c>
      <c r="C89" s="3">
        <v>33892591</v>
      </c>
      <c r="D89" s="3">
        <v>70158832</v>
      </c>
      <c r="E89" s="3">
        <v>82431790</v>
      </c>
      <c r="F89" s="3">
        <v>117756383</v>
      </c>
      <c r="G89" s="3">
        <v>1</v>
      </c>
      <c r="H89" s="3" t="s">
        <v>77</v>
      </c>
      <c r="I89" s="3" t="s">
        <v>22</v>
      </c>
      <c r="J89">
        <f t="shared" si="1"/>
        <v>36266241</v>
      </c>
    </row>
    <row r="90" spans="1:10" x14ac:dyDescent="0.2">
      <c r="A90" s="3" t="s">
        <v>9</v>
      </c>
      <c r="B90" s="3" t="s">
        <v>33</v>
      </c>
      <c r="C90" s="3">
        <v>72451314</v>
      </c>
      <c r="D90" s="3">
        <v>96868301</v>
      </c>
      <c r="E90" s="3">
        <v>80828031</v>
      </c>
      <c r="F90" s="3">
        <v>104646069</v>
      </c>
      <c r="G90" s="3">
        <v>-1</v>
      </c>
      <c r="H90" s="3" t="s">
        <v>77</v>
      </c>
      <c r="I90" s="3" t="s">
        <v>34</v>
      </c>
      <c r="J90">
        <f t="shared" si="1"/>
        <v>24416987</v>
      </c>
    </row>
    <row r="91" spans="1:10" x14ac:dyDescent="0.2">
      <c r="A91" s="3" t="s">
        <v>9</v>
      </c>
      <c r="B91" s="3" t="s">
        <v>35</v>
      </c>
      <c r="C91" s="3">
        <v>102291</v>
      </c>
      <c r="D91" s="3">
        <v>21629857</v>
      </c>
      <c r="E91" s="3">
        <v>158782884</v>
      </c>
      <c r="F91" s="3">
        <v>179630220</v>
      </c>
      <c r="G91" s="3">
        <v>-1</v>
      </c>
      <c r="H91" s="3" t="s">
        <v>77</v>
      </c>
      <c r="I91" s="3" t="s">
        <v>42</v>
      </c>
      <c r="J91">
        <f t="shared" si="1"/>
        <v>21527566</v>
      </c>
    </row>
    <row r="92" spans="1:10" x14ac:dyDescent="0.2">
      <c r="A92" s="3" t="s">
        <v>9</v>
      </c>
      <c r="B92" s="3" t="s">
        <v>35</v>
      </c>
      <c r="C92" s="3">
        <v>21953858</v>
      </c>
      <c r="D92" s="3">
        <v>31257218</v>
      </c>
      <c r="E92" s="3">
        <v>149741090</v>
      </c>
      <c r="F92" s="3">
        <v>158494913</v>
      </c>
      <c r="G92" s="3">
        <v>-1</v>
      </c>
      <c r="H92" s="3" t="s">
        <v>77</v>
      </c>
      <c r="I92" s="3" t="s">
        <v>42</v>
      </c>
      <c r="J92">
        <f t="shared" si="1"/>
        <v>9303360</v>
      </c>
    </row>
    <row r="93" spans="1:10" x14ac:dyDescent="0.2">
      <c r="A93" s="3" t="s">
        <v>9</v>
      </c>
      <c r="B93" s="3" t="s">
        <v>35</v>
      </c>
      <c r="C93" s="3">
        <v>33588439</v>
      </c>
      <c r="D93" s="3">
        <v>82623878</v>
      </c>
      <c r="E93" s="3">
        <v>5364</v>
      </c>
      <c r="F93" s="3">
        <v>48038233</v>
      </c>
      <c r="G93" s="3">
        <v>-1</v>
      </c>
      <c r="H93" s="3" t="s">
        <v>77</v>
      </c>
      <c r="I93" s="3" t="s">
        <v>16</v>
      </c>
      <c r="J93">
        <f t="shared" si="1"/>
        <v>49035439</v>
      </c>
    </row>
    <row r="94" spans="1:10" x14ac:dyDescent="0.2">
      <c r="A94" s="3" t="s">
        <v>9</v>
      </c>
      <c r="B94" s="3" t="s">
        <v>35</v>
      </c>
      <c r="C94" s="3">
        <v>82629629</v>
      </c>
      <c r="D94" s="3">
        <v>94363721</v>
      </c>
      <c r="E94" s="3">
        <v>50006787</v>
      </c>
      <c r="F94" s="3">
        <v>61362123</v>
      </c>
      <c r="G94" s="3">
        <v>-1</v>
      </c>
      <c r="H94" s="3" t="s">
        <v>77</v>
      </c>
      <c r="I94" s="3" t="s">
        <v>12</v>
      </c>
      <c r="J94">
        <f t="shared" si="1"/>
        <v>11734092</v>
      </c>
    </row>
    <row r="95" spans="1:10" x14ac:dyDescent="0.2">
      <c r="A95" s="3" t="s">
        <v>9</v>
      </c>
      <c r="B95" s="3" t="s">
        <v>35</v>
      </c>
      <c r="C95" s="3">
        <v>94416008</v>
      </c>
      <c r="D95" s="3">
        <v>95297573</v>
      </c>
      <c r="E95" s="3">
        <v>49078246</v>
      </c>
      <c r="F95" s="3">
        <v>49971699</v>
      </c>
      <c r="G95" s="3">
        <v>1</v>
      </c>
      <c r="H95" s="3" t="s">
        <v>77</v>
      </c>
      <c r="I95" s="3" t="s">
        <v>12</v>
      </c>
      <c r="J95">
        <f t="shared" si="1"/>
        <v>881565</v>
      </c>
    </row>
    <row r="96" spans="1:10" x14ac:dyDescent="0.2">
      <c r="A96" s="3" t="s">
        <v>9</v>
      </c>
      <c r="B96" s="3" t="s">
        <v>35</v>
      </c>
      <c r="C96" s="3">
        <v>95409397</v>
      </c>
      <c r="D96" s="3">
        <v>96465548</v>
      </c>
      <c r="E96" s="3">
        <v>48060963</v>
      </c>
      <c r="F96" s="3">
        <v>49053089</v>
      </c>
      <c r="G96" s="3">
        <v>-1</v>
      </c>
      <c r="H96" s="3" t="s">
        <v>77</v>
      </c>
      <c r="I96" s="3" t="s">
        <v>12</v>
      </c>
      <c r="J96">
        <f t="shared" si="1"/>
        <v>1056151</v>
      </c>
    </row>
    <row r="97" spans="1:10" x14ac:dyDescent="0.2">
      <c r="A97" s="3" t="s">
        <v>9</v>
      </c>
      <c r="B97" s="3" t="s">
        <v>37</v>
      </c>
      <c r="C97" s="3">
        <v>201189</v>
      </c>
      <c r="D97" s="3">
        <v>12895379</v>
      </c>
      <c r="E97" s="3">
        <v>131562203</v>
      </c>
      <c r="F97" s="3">
        <v>144370481</v>
      </c>
      <c r="G97" s="3">
        <v>1</v>
      </c>
      <c r="H97" s="3" t="s">
        <v>77</v>
      </c>
      <c r="I97" s="3" t="s">
        <v>16</v>
      </c>
      <c r="J97">
        <f t="shared" si="1"/>
        <v>12694190</v>
      </c>
    </row>
    <row r="98" spans="1:10" x14ac:dyDescent="0.2">
      <c r="A98" s="3" t="s">
        <v>9</v>
      </c>
      <c r="B98" s="3" t="s">
        <v>37</v>
      </c>
      <c r="C98" s="3">
        <v>13198570</v>
      </c>
      <c r="D98" s="3">
        <v>24725841</v>
      </c>
      <c r="E98" s="3">
        <v>36497722</v>
      </c>
      <c r="F98" s="3">
        <v>47971655</v>
      </c>
      <c r="G98" s="3">
        <v>-1</v>
      </c>
      <c r="H98" s="3" t="s">
        <v>77</v>
      </c>
      <c r="I98" s="3" t="s">
        <v>12</v>
      </c>
      <c r="J98">
        <f t="shared" si="1"/>
        <v>11527271</v>
      </c>
    </row>
    <row r="99" spans="1:10" x14ac:dyDescent="0.2">
      <c r="A99" s="3" t="s">
        <v>9</v>
      </c>
      <c r="B99" s="3" t="s">
        <v>37</v>
      </c>
      <c r="C99" s="3">
        <v>26997593</v>
      </c>
      <c r="D99" s="3">
        <v>62697312</v>
      </c>
      <c r="E99" s="3">
        <v>623873</v>
      </c>
      <c r="F99" s="3">
        <v>36500619</v>
      </c>
      <c r="G99" s="3">
        <v>-1</v>
      </c>
      <c r="H99" s="3" t="s">
        <v>77</v>
      </c>
      <c r="I99" s="3" t="s">
        <v>12</v>
      </c>
      <c r="J99">
        <f t="shared" si="1"/>
        <v>35699719</v>
      </c>
    </row>
    <row r="100" spans="1:10" x14ac:dyDescent="0.2">
      <c r="A100" s="3" t="s">
        <v>9</v>
      </c>
      <c r="B100" s="3" t="s">
        <v>37</v>
      </c>
      <c r="C100" s="3">
        <v>62794069</v>
      </c>
      <c r="D100" s="3">
        <v>63486797</v>
      </c>
      <c r="E100" s="3">
        <v>1266</v>
      </c>
      <c r="F100" s="3">
        <v>587655</v>
      </c>
      <c r="G100" s="3">
        <v>1</v>
      </c>
      <c r="H100" s="3" t="s">
        <v>77</v>
      </c>
      <c r="I100" s="3" t="s">
        <v>12</v>
      </c>
      <c r="J100">
        <f t="shared" si="1"/>
        <v>692728</v>
      </c>
    </row>
    <row r="101" spans="1:10" x14ac:dyDescent="0.2">
      <c r="A101" s="3" t="s">
        <v>9</v>
      </c>
      <c r="B101" s="3" t="s">
        <v>39</v>
      </c>
      <c r="C101" s="3">
        <v>231764</v>
      </c>
      <c r="D101" s="3">
        <v>4648031</v>
      </c>
      <c r="E101" s="3">
        <v>179664635</v>
      </c>
      <c r="F101" s="3">
        <v>184100088</v>
      </c>
      <c r="G101" s="3">
        <v>1</v>
      </c>
      <c r="H101" s="3" t="s">
        <v>77</v>
      </c>
      <c r="I101" s="3" t="s">
        <v>42</v>
      </c>
      <c r="J101">
        <f t="shared" si="1"/>
        <v>4416267</v>
      </c>
    </row>
    <row r="102" spans="1:10" x14ac:dyDescent="0.2">
      <c r="A102" s="3" t="s">
        <v>9</v>
      </c>
      <c r="B102" s="3" t="s">
        <v>39</v>
      </c>
      <c r="C102" s="3">
        <v>6220171</v>
      </c>
      <c r="D102" s="3">
        <v>12989350</v>
      </c>
      <c r="E102" s="3">
        <v>184957696</v>
      </c>
      <c r="F102" s="3">
        <v>192060695</v>
      </c>
      <c r="G102" s="3">
        <v>1</v>
      </c>
      <c r="H102" s="3" t="s">
        <v>77</v>
      </c>
      <c r="I102" s="3" t="s">
        <v>42</v>
      </c>
      <c r="J102">
        <f t="shared" si="1"/>
        <v>6769179</v>
      </c>
    </row>
    <row r="103" spans="1:10" x14ac:dyDescent="0.2">
      <c r="A103" s="3" t="s">
        <v>9</v>
      </c>
      <c r="B103" s="3" t="s">
        <v>39</v>
      </c>
      <c r="C103" s="3">
        <v>12992462</v>
      </c>
      <c r="D103" s="3">
        <v>13573901</v>
      </c>
      <c r="E103" s="3">
        <v>192093063</v>
      </c>
      <c r="F103" s="3">
        <v>192687636</v>
      </c>
      <c r="G103" s="3">
        <v>-1</v>
      </c>
      <c r="H103" s="3" t="s">
        <v>77</v>
      </c>
      <c r="I103" s="3" t="s">
        <v>42</v>
      </c>
      <c r="J103">
        <f t="shared" si="1"/>
        <v>581439</v>
      </c>
    </row>
    <row r="104" spans="1:10" x14ac:dyDescent="0.2">
      <c r="A104" s="3" t="s">
        <v>9</v>
      </c>
      <c r="B104" s="3" t="s">
        <v>39</v>
      </c>
      <c r="C104" s="3">
        <v>13615760</v>
      </c>
      <c r="D104" s="3">
        <v>23807820</v>
      </c>
      <c r="E104" s="3">
        <v>192769651</v>
      </c>
      <c r="F104" s="3">
        <v>202704311</v>
      </c>
      <c r="G104" s="3">
        <v>1</v>
      </c>
      <c r="H104" s="3" t="s">
        <v>77</v>
      </c>
      <c r="I104" s="3" t="s">
        <v>42</v>
      </c>
      <c r="J104">
        <f t="shared" si="1"/>
        <v>10192060</v>
      </c>
    </row>
    <row r="105" spans="1:10" x14ac:dyDescent="0.2">
      <c r="A105" s="3" t="s">
        <v>9</v>
      </c>
      <c r="B105" s="3" t="s">
        <v>39</v>
      </c>
      <c r="C105" s="3">
        <v>26282750</v>
      </c>
      <c r="D105" s="3">
        <v>26796437</v>
      </c>
      <c r="E105" s="3">
        <v>202713902</v>
      </c>
      <c r="F105" s="3">
        <v>203054767</v>
      </c>
      <c r="G105" s="3">
        <v>-1</v>
      </c>
      <c r="H105" s="3" t="s">
        <v>77</v>
      </c>
      <c r="I105" s="3" t="s">
        <v>42</v>
      </c>
      <c r="J105">
        <f t="shared" si="1"/>
        <v>513687</v>
      </c>
    </row>
    <row r="106" spans="1:10" x14ac:dyDescent="0.2">
      <c r="A106" s="3" t="s">
        <v>9</v>
      </c>
      <c r="B106" s="3" t="s">
        <v>39</v>
      </c>
      <c r="C106" s="3">
        <v>27309256</v>
      </c>
      <c r="D106" s="3">
        <v>37646017</v>
      </c>
      <c r="E106" s="3">
        <v>142476759</v>
      </c>
      <c r="F106" s="3">
        <v>152610701</v>
      </c>
      <c r="G106" s="3">
        <v>-1</v>
      </c>
      <c r="H106" s="3" t="s">
        <v>77</v>
      </c>
      <c r="I106" s="3" t="s">
        <v>12</v>
      </c>
      <c r="J106">
        <f t="shared" si="1"/>
        <v>10336761</v>
      </c>
    </row>
    <row r="107" spans="1:10" x14ac:dyDescent="0.2">
      <c r="A107" s="3" t="s">
        <v>9</v>
      </c>
      <c r="B107" s="3" t="s">
        <v>39</v>
      </c>
      <c r="C107" s="3">
        <v>37696582</v>
      </c>
      <c r="D107" s="3">
        <v>63989184</v>
      </c>
      <c r="E107" s="3">
        <v>165411826</v>
      </c>
      <c r="F107" s="3">
        <v>191164419</v>
      </c>
      <c r="G107" s="3">
        <v>-1</v>
      </c>
      <c r="H107" s="3" t="s">
        <v>77</v>
      </c>
      <c r="I107" s="3" t="s">
        <v>16</v>
      </c>
      <c r="J107">
        <f t="shared" si="1"/>
        <v>26292602</v>
      </c>
    </row>
    <row r="108" spans="1:10" x14ac:dyDescent="0.2">
      <c r="A108" s="3" t="s">
        <v>9</v>
      </c>
      <c r="B108" s="3" t="s">
        <v>41</v>
      </c>
      <c r="C108" s="3">
        <v>286912</v>
      </c>
      <c r="D108" s="3">
        <v>16424638</v>
      </c>
      <c r="E108" s="3">
        <v>61783352</v>
      </c>
      <c r="F108" s="3">
        <v>78069145</v>
      </c>
      <c r="G108" s="3">
        <v>-1</v>
      </c>
      <c r="H108" s="3" t="s">
        <v>77</v>
      </c>
      <c r="I108" s="3" t="s">
        <v>28</v>
      </c>
      <c r="J108">
        <f t="shared" si="1"/>
        <v>16137726</v>
      </c>
    </row>
    <row r="109" spans="1:10" x14ac:dyDescent="0.2">
      <c r="A109" s="3" t="s">
        <v>9</v>
      </c>
      <c r="B109" s="3" t="s">
        <v>41</v>
      </c>
      <c r="C109" s="3">
        <v>19995301</v>
      </c>
      <c r="D109" s="3">
        <v>44589388</v>
      </c>
      <c r="E109" s="3">
        <v>37550248</v>
      </c>
      <c r="F109" s="3">
        <v>61651586</v>
      </c>
      <c r="G109" s="3">
        <v>1</v>
      </c>
      <c r="H109" s="3" t="s">
        <v>77</v>
      </c>
      <c r="I109" s="3" t="s">
        <v>28</v>
      </c>
      <c r="J109">
        <f t="shared" si="1"/>
        <v>24594087</v>
      </c>
    </row>
    <row r="110" spans="1:10" x14ac:dyDescent="0.2">
      <c r="A110" s="3" t="s">
        <v>9</v>
      </c>
      <c r="B110" s="3" t="s">
        <v>43</v>
      </c>
      <c r="C110" s="3">
        <v>2527743</v>
      </c>
      <c r="D110" s="3">
        <v>43865029</v>
      </c>
      <c r="E110" s="3">
        <v>120994281</v>
      </c>
      <c r="F110" s="3">
        <v>161660069</v>
      </c>
      <c r="G110" s="3">
        <v>1</v>
      </c>
      <c r="H110" s="3" t="s">
        <v>77</v>
      </c>
      <c r="I110" s="3" t="s">
        <v>22</v>
      </c>
      <c r="J110">
        <f t="shared" si="1"/>
        <v>41337286</v>
      </c>
    </row>
    <row r="111" spans="1:10" x14ac:dyDescent="0.2">
      <c r="A111" s="3" t="s">
        <v>9</v>
      </c>
      <c r="B111" s="3" t="s">
        <v>43</v>
      </c>
      <c r="C111" s="3">
        <v>43865033</v>
      </c>
      <c r="D111" s="3">
        <v>68631789</v>
      </c>
      <c r="E111" s="3">
        <v>26031487</v>
      </c>
      <c r="F111" s="3">
        <v>50112655</v>
      </c>
      <c r="G111" s="3">
        <v>-1</v>
      </c>
      <c r="H111" s="3" t="s">
        <v>77</v>
      </c>
      <c r="I111" s="3" t="s">
        <v>34</v>
      </c>
      <c r="J111">
        <f t="shared" si="1"/>
        <v>24766756</v>
      </c>
    </row>
    <row r="112" spans="1:10" x14ac:dyDescent="0.2">
      <c r="A112" s="3" t="s">
        <v>9</v>
      </c>
      <c r="B112" s="3" t="s">
        <v>43</v>
      </c>
      <c r="C112" s="3">
        <v>68980802</v>
      </c>
      <c r="D112" s="3">
        <v>71656792</v>
      </c>
      <c r="E112" s="3">
        <v>117785451</v>
      </c>
      <c r="F112" s="3">
        <v>120429690</v>
      </c>
      <c r="G112" s="3">
        <v>-1</v>
      </c>
      <c r="H112" s="3" t="s">
        <v>77</v>
      </c>
      <c r="I112" s="3" t="s">
        <v>22</v>
      </c>
      <c r="J112">
        <f t="shared" si="1"/>
        <v>2675990</v>
      </c>
    </row>
    <row r="113" spans="1:10" x14ac:dyDescent="0.2">
      <c r="A113" s="3" t="s">
        <v>9</v>
      </c>
      <c r="B113" s="3" t="s">
        <v>45</v>
      </c>
      <c r="C113" s="3">
        <v>2291409</v>
      </c>
      <c r="D113" s="3">
        <v>2809037</v>
      </c>
      <c r="E113" s="3">
        <v>100313001</v>
      </c>
      <c r="F113" s="3">
        <v>100749619</v>
      </c>
      <c r="G113" s="3">
        <v>1</v>
      </c>
      <c r="H113" s="3" t="s">
        <v>77</v>
      </c>
      <c r="I113" s="3" t="s">
        <v>16</v>
      </c>
      <c r="J113">
        <f t="shared" si="1"/>
        <v>517628</v>
      </c>
    </row>
    <row r="114" spans="1:10" x14ac:dyDescent="0.2">
      <c r="A114" s="3" t="s">
        <v>9</v>
      </c>
      <c r="B114" s="3" t="s">
        <v>45</v>
      </c>
      <c r="C114" s="3">
        <v>2846866</v>
      </c>
      <c r="D114" s="3">
        <v>85745727</v>
      </c>
      <c r="E114" s="3">
        <v>17173</v>
      </c>
      <c r="F114" s="3">
        <v>80065874</v>
      </c>
      <c r="G114" s="3">
        <v>-1</v>
      </c>
      <c r="H114" s="3" t="s">
        <v>77</v>
      </c>
      <c r="I114" s="3" t="s">
        <v>22</v>
      </c>
      <c r="J114">
        <f t="shared" si="1"/>
        <v>82898861</v>
      </c>
    </row>
    <row r="115" spans="1:10" x14ac:dyDescent="0.2">
      <c r="A115" s="3" t="s">
        <v>9</v>
      </c>
      <c r="B115" s="3" t="s">
        <v>47</v>
      </c>
      <c r="C115" s="3">
        <v>130625</v>
      </c>
      <c r="D115" s="3">
        <v>50028736</v>
      </c>
      <c r="E115" s="3">
        <v>51021</v>
      </c>
      <c r="F115" s="3">
        <v>47936577</v>
      </c>
      <c r="G115" s="3">
        <v>1</v>
      </c>
      <c r="H115" s="3" t="s">
        <v>77</v>
      </c>
      <c r="I115" s="3" t="s">
        <v>36</v>
      </c>
      <c r="J115">
        <f t="shared" si="1"/>
        <v>49898111</v>
      </c>
    </row>
    <row r="116" spans="1:10" x14ac:dyDescent="0.2">
      <c r="A116" s="3" t="s">
        <v>9</v>
      </c>
      <c r="B116" s="3" t="s">
        <v>47</v>
      </c>
      <c r="C116" s="3">
        <v>53233558</v>
      </c>
      <c r="D116" s="3">
        <v>55745192</v>
      </c>
      <c r="E116" s="3">
        <v>48356627</v>
      </c>
      <c r="F116" s="3">
        <v>50044656</v>
      </c>
      <c r="G116" s="3">
        <v>1</v>
      </c>
      <c r="H116" s="3" t="s">
        <v>77</v>
      </c>
      <c r="I116" s="3" t="s">
        <v>36</v>
      </c>
      <c r="J116">
        <f t="shared" si="1"/>
        <v>2511634</v>
      </c>
    </row>
    <row r="117" spans="1:10" x14ac:dyDescent="0.2">
      <c r="A117" s="3" t="s">
        <v>9</v>
      </c>
      <c r="B117" s="3" t="s">
        <v>47</v>
      </c>
      <c r="C117" s="3">
        <v>56173256</v>
      </c>
      <c r="D117" s="3">
        <v>79960167</v>
      </c>
      <c r="E117" s="3">
        <v>50347139</v>
      </c>
      <c r="F117" s="3">
        <v>70546411</v>
      </c>
      <c r="G117" s="3">
        <v>1</v>
      </c>
      <c r="H117" s="3" t="s">
        <v>77</v>
      </c>
      <c r="I117" s="3" t="s">
        <v>36</v>
      </c>
      <c r="J117">
        <f t="shared" si="1"/>
        <v>23786911</v>
      </c>
    </row>
    <row r="118" spans="1:10" x14ac:dyDescent="0.2">
      <c r="A118" s="3" t="s">
        <v>9</v>
      </c>
      <c r="B118" s="3" t="s">
        <v>47</v>
      </c>
      <c r="C118" s="3">
        <v>79969740</v>
      </c>
      <c r="D118" s="3">
        <v>80802986</v>
      </c>
      <c r="E118" s="3">
        <v>70632317</v>
      </c>
      <c r="F118" s="3">
        <v>71407742</v>
      </c>
      <c r="G118" s="3">
        <v>-1</v>
      </c>
      <c r="H118" s="3" t="s">
        <v>77</v>
      </c>
      <c r="I118" s="3" t="s">
        <v>36</v>
      </c>
      <c r="J118">
        <f t="shared" si="1"/>
        <v>833246</v>
      </c>
    </row>
    <row r="119" spans="1:10" x14ac:dyDescent="0.2">
      <c r="A119" s="3" t="s">
        <v>9</v>
      </c>
      <c r="B119" s="3" t="s">
        <v>47</v>
      </c>
      <c r="C119" s="3">
        <v>81407781</v>
      </c>
      <c r="D119" s="3">
        <v>81745794</v>
      </c>
      <c r="E119" s="3">
        <v>71918489</v>
      </c>
      <c r="F119" s="3">
        <v>72277997</v>
      </c>
      <c r="G119" s="3">
        <v>-1</v>
      </c>
      <c r="H119" s="3" t="s">
        <v>77</v>
      </c>
      <c r="I119" s="3" t="s">
        <v>36</v>
      </c>
      <c r="J119">
        <f t="shared" si="1"/>
        <v>338013</v>
      </c>
    </row>
    <row r="120" spans="1:10" x14ac:dyDescent="0.2">
      <c r="A120" s="3" t="s">
        <v>9</v>
      </c>
      <c r="B120" s="3" t="s">
        <v>47</v>
      </c>
      <c r="C120" s="3">
        <v>81749373</v>
      </c>
      <c r="D120" s="3">
        <v>130445032</v>
      </c>
      <c r="E120" s="3">
        <v>72295932</v>
      </c>
      <c r="F120" s="3">
        <v>122416973</v>
      </c>
      <c r="G120" s="3">
        <v>1</v>
      </c>
      <c r="H120" s="3" t="s">
        <v>77</v>
      </c>
      <c r="I120" s="3" t="s">
        <v>36</v>
      </c>
      <c r="J120">
        <f t="shared" si="1"/>
        <v>48695659</v>
      </c>
    </row>
    <row r="122" spans="1:10" x14ac:dyDescent="0.2">
      <c r="J122">
        <f>COUNTIF(J2:J120,"&lt;5000000")</f>
        <v>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FB9AE-4FD6-4E55-88FC-CAABBA8F3266}">
  <dimension ref="A1:J99"/>
  <sheetViews>
    <sheetView topLeftCell="A86" workbookViewId="0">
      <selection activeCell="J100" sqref="J100"/>
    </sheetView>
  </sheetViews>
  <sheetFormatPr baseColWidth="10" defaultColWidth="8.83203125" defaultRowHeight="15" x14ac:dyDescent="0.2"/>
  <cols>
    <col min="1" max="1" width="18.1640625" style="3" bestFit="1" customWidth="1"/>
    <col min="2" max="2" width="22.5" style="3" bestFit="1" customWidth="1"/>
    <col min="3" max="3" width="14.83203125" style="3" bestFit="1" customWidth="1"/>
    <col min="4" max="4" width="14.33203125" style="3" bestFit="1" customWidth="1"/>
    <col min="5" max="6" width="11.33203125" style="3" bestFit="1" customWidth="1"/>
    <col min="7" max="7" width="11.5" style="3" bestFit="1" customWidth="1"/>
    <col min="8" max="8" width="19.5" style="3" bestFit="1" customWidth="1"/>
    <col min="9" max="9" width="18.5" style="3" bestFit="1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0" x14ac:dyDescent="0.2">
      <c r="A2" s="3" t="s">
        <v>9</v>
      </c>
      <c r="B2" s="3" t="s">
        <v>10</v>
      </c>
      <c r="C2" s="3">
        <v>153400</v>
      </c>
      <c r="D2" s="3">
        <v>82870529</v>
      </c>
      <c r="E2" s="3">
        <v>674835</v>
      </c>
      <c r="F2" s="3">
        <v>80809762</v>
      </c>
      <c r="G2" s="3">
        <v>1</v>
      </c>
      <c r="H2" s="3" t="s">
        <v>78</v>
      </c>
      <c r="I2" s="3" t="s">
        <v>62</v>
      </c>
      <c r="J2">
        <f>D2-C2</f>
        <v>82717129</v>
      </c>
    </row>
    <row r="3" spans="1:10" x14ac:dyDescent="0.2">
      <c r="A3" s="3" t="s">
        <v>9</v>
      </c>
      <c r="B3" s="3" t="s">
        <v>10</v>
      </c>
      <c r="C3" s="3">
        <v>84282369</v>
      </c>
      <c r="D3" s="3">
        <v>84730885</v>
      </c>
      <c r="E3" s="3">
        <v>6024780</v>
      </c>
      <c r="F3" s="3">
        <v>6400982</v>
      </c>
      <c r="G3" s="3">
        <v>1</v>
      </c>
      <c r="H3" s="3" t="s">
        <v>78</v>
      </c>
      <c r="I3" s="3" t="s">
        <v>70</v>
      </c>
      <c r="J3">
        <f t="shared" ref="J3:J66" si="0">D3-C3</f>
        <v>448516</v>
      </c>
    </row>
    <row r="4" spans="1:10" x14ac:dyDescent="0.2">
      <c r="A4" s="3" t="s">
        <v>9</v>
      </c>
      <c r="B4" s="3" t="s">
        <v>10</v>
      </c>
      <c r="C4" s="3">
        <v>85374566</v>
      </c>
      <c r="D4" s="3">
        <v>86112589</v>
      </c>
      <c r="E4" s="3">
        <v>3026928</v>
      </c>
      <c r="F4" s="3">
        <v>4468665</v>
      </c>
      <c r="G4" s="3">
        <v>-1</v>
      </c>
      <c r="H4" s="3" t="s">
        <v>78</v>
      </c>
      <c r="I4" s="3" t="s">
        <v>70</v>
      </c>
      <c r="J4">
        <f t="shared" si="0"/>
        <v>738023</v>
      </c>
    </row>
    <row r="5" spans="1:10" x14ac:dyDescent="0.2">
      <c r="A5" s="3" t="s">
        <v>9</v>
      </c>
      <c r="B5" s="3" t="s">
        <v>10</v>
      </c>
      <c r="C5" s="3">
        <v>87178705</v>
      </c>
      <c r="D5" s="3">
        <v>88609583</v>
      </c>
      <c r="E5" s="3">
        <v>18766</v>
      </c>
      <c r="F5" s="3">
        <v>1226735</v>
      </c>
      <c r="G5" s="3">
        <v>-1</v>
      </c>
      <c r="H5" s="3" t="s">
        <v>78</v>
      </c>
      <c r="I5" s="3" t="s">
        <v>70</v>
      </c>
      <c r="J5">
        <f t="shared" si="0"/>
        <v>1430878</v>
      </c>
    </row>
    <row r="6" spans="1:10" x14ac:dyDescent="0.2">
      <c r="A6" s="3" t="s">
        <v>9</v>
      </c>
      <c r="B6" s="3" t="s">
        <v>10</v>
      </c>
      <c r="C6" s="3">
        <v>91276352</v>
      </c>
      <c r="D6" s="3">
        <v>175208203</v>
      </c>
      <c r="E6" s="3">
        <v>6515025</v>
      </c>
      <c r="F6" s="3">
        <v>87526934</v>
      </c>
      <c r="G6" s="3">
        <v>1</v>
      </c>
      <c r="H6" s="3" t="s">
        <v>78</v>
      </c>
      <c r="I6" s="3" t="s">
        <v>70</v>
      </c>
      <c r="J6">
        <f t="shared" si="0"/>
        <v>83931851</v>
      </c>
    </row>
    <row r="7" spans="1:10" x14ac:dyDescent="0.2">
      <c r="A7" s="3" t="s">
        <v>9</v>
      </c>
      <c r="B7" s="3" t="s">
        <v>10</v>
      </c>
      <c r="C7" s="3">
        <v>175231990</v>
      </c>
      <c r="D7" s="3">
        <v>242100910</v>
      </c>
      <c r="E7" s="3">
        <v>3507</v>
      </c>
      <c r="F7" s="3">
        <v>64294093</v>
      </c>
      <c r="G7" s="3">
        <v>1</v>
      </c>
      <c r="H7" s="3" t="s">
        <v>78</v>
      </c>
      <c r="I7" s="3" t="s">
        <v>30</v>
      </c>
      <c r="J7">
        <f t="shared" si="0"/>
        <v>66868920</v>
      </c>
    </row>
    <row r="8" spans="1:10" x14ac:dyDescent="0.2">
      <c r="A8" s="3" t="s">
        <v>9</v>
      </c>
      <c r="B8" s="3" t="s">
        <v>13</v>
      </c>
      <c r="C8" s="3">
        <v>64167</v>
      </c>
      <c r="D8" s="3">
        <v>59995066</v>
      </c>
      <c r="E8" s="3">
        <v>223863</v>
      </c>
      <c r="F8" s="3">
        <v>60399624</v>
      </c>
      <c r="G8" s="3">
        <v>-1</v>
      </c>
      <c r="H8" s="3" t="s">
        <v>78</v>
      </c>
      <c r="I8" s="3" t="s">
        <v>56</v>
      </c>
      <c r="J8">
        <f t="shared" si="0"/>
        <v>59930899</v>
      </c>
    </row>
    <row r="9" spans="1:10" x14ac:dyDescent="0.2">
      <c r="A9" s="3" t="s">
        <v>9</v>
      </c>
      <c r="B9" s="3" t="s">
        <v>13</v>
      </c>
      <c r="C9" s="3">
        <v>62262284</v>
      </c>
      <c r="D9" s="3">
        <v>71476707</v>
      </c>
      <c r="E9" s="3">
        <v>95045701</v>
      </c>
      <c r="F9" s="3">
        <v>104311107</v>
      </c>
      <c r="G9" s="3">
        <v>1</v>
      </c>
      <c r="H9" s="3" t="s">
        <v>78</v>
      </c>
      <c r="I9" s="3" t="s">
        <v>42</v>
      </c>
      <c r="J9">
        <f t="shared" si="0"/>
        <v>9214423</v>
      </c>
    </row>
    <row r="10" spans="1:10" x14ac:dyDescent="0.2">
      <c r="A10" s="3" t="s">
        <v>9</v>
      </c>
      <c r="B10" s="3" t="s">
        <v>13</v>
      </c>
      <c r="C10" s="3">
        <v>72175359</v>
      </c>
      <c r="D10" s="3">
        <v>171389388</v>
      </c>
      <c r="E10" s="3">
        <v>52830</v>
      </c>
      <c r="F10" s="3">
        <v>95026203</v>
      </c>
      <c r="G10" s="3">
        <v>-1</v>
      </c>
      <c r="H10" s="3" t="s">
        <v>78</v>
      </c>
      <c r="I10" s="3" t="s">
        <v>42</v>
      </c>
      <c r="J10">
        <f t="shared" si="0"/>
        <v>99214029</v>
      </c>
    </row>
    <row r="11" spans="1:10" x14ac:dyDescent="0.2">
      <c r="A11" s="3" t="s">
        <v>9</v>
      </c>
      <c r="B11" s="3" t="s">
        <v>15</v>
      </c>
      <c r="C11" s="3">
        <v>331082</v>
      </c>
      <c r="D11" s="3">
        <v>50386944</v>
      </c>
      <c r="E11" s="3">
        <v>0</v>
      </c>
      <c r="F11" s="3">
        <v>49505405</v>
      </c>
      <c r="G11" s="3">
        <v>1</v>
      </c>
      <c r="H11" s="3" t="s">
        <v>78</v>
      </c>
      <c r="I11" s="3" t="s">
        <v>66</v>
      </c>
      <c r="J11">
        <f t="shared" si="0"/>
        <v>50055862</v>
      </c>
    </row>
    <row r="12" spans="1:10" x14ac:dyDescent="0.2">
      <c r="A12" s="3" t="s">
        <v>9</v>
      </c>
      <c r="B12" s="3" t="s">
        <v>15</v>
      </c>
      <c r="C12" s="3">
        <v>53300415</v>
      </c>
      <c r="D12" s="3">
        <v>64296333</v>
      </c>
      <c r="E12" s="3">
        <v>76378368</v>
      </c>
      <c r="F12" s="3">
        <v>86997438</v>
      </c>
      <c r="G12" s="3">
        <v>-1</v>
      </c>
      <c r="H12" s="3" t="s">
        <v>78</v>
      </c>
      <c r="I12" s="3" t="s">
        <v>14</v>
      </c>
      <c r="J12">
        <f t="shared" si="0"/>
        <v>10995918</v>
      </c>
    </row>
    <row r="13" spans="1:10" x14ac:dyDescent="0.2">
      <c r="A13" s="3" t="s">
        <v>9</v>
      </c>
      <c r="B13" s="3" t="s">
        <v>15</v>
      </c>
      <c r="C13" s="3">
        <v>64596600</v>
      </c>
      <c r="D13" s="3">
        <v>143201089</v>
      </c>
      <c r="E13" s="3">
        <v>5553</v>
      </c>
      <c r="F13" s="3">
        <v>76095914</v>
      </c>
      <c r="G13" s="3">
        <v>-1</v>
      </c>
      <c r="H13" s="3" t="s">
        <v>78</v>
      </c>
      <c r="I13" s="3" t="s">
        <v>14</v>
      </c>
      <c r="J13">
        <f t="shared" si="0"/>
        <v>78604489</v>
      </c>
    </row>
    <row r="14" spans="1:10" x14ac:dyDescent="0.2">
      <c r="A14" s="3" t="s">
        <v>9</v>
      </c>
      <c r="B14" s="3" t="s">
        <v>17</v>
      </c>
      <c r="C14" s="3">
        <v>363168</v>
      </c>
      <c r="D14" s="3">
        <v>7051086</v>
      </c>
      <c r="E14" s="3">
        <v>12646871</v>
      </c>
      <c r="F14" s="3">
        <v>19115790</v>
      </c>
      <c r="G14" s="3">
        <v>1</v>
      </c>
      <c r="H14" s="3" t="s">
        <v>78</v>
      </c>
      <c r="I14" s="3" t="s">
        <v>67</v>
      </c>
      <c r="J14">
        <f t="shared" si="0"/>
        <v>6687918</v>
      </c>
    </row>
    <row r="15" spans="1:10" x14ac:dyDescent="0.2">
      <c r="A15" s="3" t="s">
        <v>9</v>
      </c>
      <c r="B15" s="3" t="s">
        <v>17</v>
      </c>
      <c r="C15" s="3">
        <v>7140419</v>
      </c>
      <c r="D15" s="3">
        <v>18946638</v>
      </c>
      <c r="E15" s="3">
        <v>1266868</v>
      </c>
      <c r="F15" s="3">
        <v>12462993</v>
      </c>
      <c r="G15" s="3">
        <v>-1</v>
      </c>
      <c r="H15" s="3" t="s">
        <v>78</v>
      </c>
      <c r="I15" s="3" t="s">
        <v>67</v>
      </c>
      <c r="J15">
        <f t="shared" si="0"/>
        <v>11806219</v>
      </c>
    </row>
    <row r="16" spans="1:10" x14ac:dyDescent="0.2">
      <c r="A16" s="3" t="s">
        <v>9</v>
      </c>
      <c r="B16" s="3" t="s">
        <v>17</v>
      </c>
      <c r="C16" s="3">
        <v>19311960</v>
      </c>
      <c r="D16" s="3">
        <v>31179596</v>
      </c>
      <c r="E16" s="3">
        <v>24966487</v>
      </c>
      <c r="F16" s="3">
        <v>1098022</v>
      </c>
      <c r="G16" s="3">
        <v>-1</v>
      </c>
      <c r="H16" s="3" t="s">
        <v>78</v>
      </c>
      <c r="I16" s="3" t="s">
        <v>67</v>
      </c>
      <c r="J16">
        <f t="shared" si="0"/>
        <v>11867636</v>
      </c>
    </row>
    <row r="17" spans="1:10" x14ac:dyDescent="0.2">
      <c r="A17" s="3" t="s">
        <v>9</v>
      </c>
      <c r="B17" s="3" t="s">
        <v>17</v>
      </c>
      <c r="C17" s="3">
        <v>31182735</v>
      </c>
      <c r="D17" s="3">
        <v>38173046</v>
      </c>
      <c r="E17" s="3">
        <v>157225</v>
      </c>
      <c r="F17" s="3">
        <v>6993459</v>
      </c>
      <c r="G17" s="3">
        <v>-1</v>
      </c>
      <c r="H17" s="3" t="s">
        <v>78</v>
      </c>
      <c r="I17" s="3" t="s">
        <v>58</v>
      </c>
      <c r="J17">
        <f t="shared" si="0"/>
        <v>6990311</v>
      </c>
    </row>
    <row r="18" spans="1:10" x14ac:dyDescent="0.2">
      <c r="A18" s="3" t="s">
        <v>9</v>
      </c>
      <c r="B18" s="3" t="s">
        <v>17</v>
      </c>
      <c r="C18" s="3">
        <v>40471063</v>
      </c>
      <c r="D18" s="3">
        <v>50593692</v>
      </c>
      <c r="E18" s="3">
        <v>29259632</v>
      </c>
      <c r="F18" s="3">
        <v>39036353</v>
      </c>
      <c r="G18" s="3">
        <v>-1</v>
      </c>
      <c r="H18" s="3" t="s">
        <v>78</v>
      </c>
      <c r="I18" s="3" t="s">
        <v>67</v>
      </c>
      <c r="J18">
        <f t="shared" si="0"/>
        <v>10122629</v>
      </c>
    </row>
    <row r="19" spans="1:10" x14ac:dyDescent="0.2">
      <c r="A19" s="3" t="s">
        <v>9</v>
      </c>
      <c r="B19" s="3" t="s">
        <v>17</v>
      </c>
      <c r="C19" s="3">
        <v>50680477</v>
      </c>
      <c r="D19" s="3">
        <v>108883224</v>
      </c>
      <c r="E19" s="3">
        <v>7113748</v>
      </c>
      <c r="F19" s="3">
        <v>61582628</v>
      </c>
      <c r="G19" s="3">
        <v>1</v>
      </c>
      <c r="H19" s="3" t="s">
        <v>78</v>
      </c>
      <c r="I19" s="3" t="s">
        <v>58</v>
      </c>
      <c r="J19">
        <f t="shared" si="0"/>
        <v>58202747</v>
      </c>
    </row>
    <row r="20" spans="1:10" x14ac:dyDescent="0.2">
      <c r="A20" s="3" t="s">
        <v>9</v>
      </c>
      <c r="B20" s="3" t="s">
        <v>17</v>
      </c>
      <c r="C20" s="3">
        <v>109280914</v>
      </c>
      <c r="D20" s="3">
        <v>121267823</v>
      </c>
      <c r="E20" s="3">
        <v>61900590</v>
      </c>
      <c r="F20" s="3">
        <v>73230338</v>
      </c>
      <c r="G20" s="3">
        <v>1</v>
      </c>
      <c r="H20" s="3" t="s">
        <v>78</v>
      </c>
      <c r="I20" s="3" t="s">
        <v>58</v>
      </c>
      <c r="J20">
        <f t="shared" si="0"/>
        <v>11986909</v>
      </c>
    </row>
    <row r="21" spans="1:10" x14ac:dyDescent="0.2">
      <c r="A21" s="3" t="s">
        <v>9</v>
      </c>
      <c r="B21" s="3" t="s">
        <v>17</v>
      </c>
      <c r="C21" s="3">
        <v>121270723</v>
      </c>
      <c r="D21" s="3">
        <v>208199001</v>
      </c>
      <c r="E21" s="3">
        <v>2057</v>
      </c>
      <c r="F21" s="3">
        <v>83365720</v>
      </c>
      <c r="G21" s="3">
        <v>1</v>
      </c>
      <c r="H21" s="3" t="s">
        <v>78</v>
      </c>
      <c r="I21" s="3" t="s">
        <v>63</v>
      </c>
      <c r="J21">
        <f t="shared" si="0"/>
        <v>86928278</v>
      </c>
    </row>
    <row r="22" spans="1:10" x14ac:dyDescent="0.2">
      <c r="A22" s="3" t="s">
        <v>9</v>
      </c>
      <c r="B22" s="3" t="s">
        <v>19</v>
      </c>
      <c r="C22" s="3">
        <v>1072815</v>
      </c>
      <c r="D22" s="3">
        <v>5673153</v>
      </c>
      <c r="E22" s="3">
        <v>401134</v>
      </c>
      <c r="F22" s="3">
        <v>4189026</v>
      </c>
      <c r="G22" s="3">
        <v>1</v>
      </c>
      <c r="H22" s="3" t="s">
        <v>78</v>
      </c>
      <c r="I22" s="3" t="s">
        <v>46</v>
      </c>
      <c r="J22">
        <f t="shared" si="0"/>
        <v>4600338</v>
      </c>
    </row>
    <row r="23" spans="1:10" x14ac:dyDescent="0.2">
      <c r="A23" s="3" t="s">
        <v>9</v>
      </c>
      <c r="B23" s="3" t="s">
        <v>19</v>
      </c>
      <c r="C23" s="3">
        <v>5738312</v>
      </c>
      <c r="D23" s="3">
        <v>29075382</v>
      </c>
      <c r="E23" s="3">
        <v>4873110</v>
      </c>
      <c r="F23" s="3">
        <v>27012282</v>
      </c>
      <c r="G23" s="3">
        <v>-1</v>
      </c>
      <c r="H23" s="3" t="s">
        <v>78</v>
      </c>
      <c r="I23" s="3" t="s">
        <v>46</v>
      </c>
      <c r="J23">
        <f t="shared" si="0"/>
        <v>23337070</v>
      </c>
    </row>
    <row r="24" spans="1:10" x14ac:dyDescent="0.2">
      <c r="A24" s="3" t="s">
        <v>9</v>
      </c>
      <c r="B24" s="3" t="s">
        <v>19</v>
      </c>
      <c r="C24" s="3">
        <v>31239220</v>
      </c>
      <c r="D24" s="3">
        <v>31924003</v>
      </c>
      <c r="E24" s="3">
        <v>4217121</v>
      </c>
      <c r="F24" s="3">
        <v>4779244</v>
      </c>
      <c r="G24" s="3">
        <v>-1</v>
      </c>
      <c r="H24" s="3" t="s">
        <v>78</v>
      </c>
      <c r="I24" s="3" t="s">
        <v>46</v>
      </c>
      <c r="J24">
        <f t="shared" si="0"/>
        <v>684783</v>
      </c>
    </row>
    <row r="25" spans="1:10" x14ac:dyDescent="0.2">
      <c r="A25" s="3" t="s">
        <v>9</v>
      </c>
      <c r="B25" s="3" t="s">
        <v>19</v>
      </c>
      <c r="C25" s="3">
        <v>32532305</v>
      </c>
      <c r="D25" s="3">
        <v>33472638</v>
      </c>
      <c r="E25" s="3">
        <v>27212384</v>
      </c>
      <c r="F25" s="3">
        <v>28185936</v>
      </c>
      <c r="G25" s="3">
        <v>1</v>
      </c>
      <c r="H25" s="3" t="s">
        <v>78</v>
      </c>
      <c r="I25" s="3" t="s">
        <v>46</v>
      </c>
      <c r="J25">
        <f t="shared" si="0"/>
        <v>940333</v>
      </c>
    </row>
    <row r="26" spans="1:10" x14ac:dyDescent="0.2">
      <c r="A26" s="3" t="s">
        <v>9</v>
      </c>
      <c r="B26" s="3" t="s">
        <v>19</v>
      </c>
      <c r="C26" s="3">
        <v>34830429</v>
      </c>
      <c r="D26" s="3">
        <v>41200369</v>
      </c>
      <c r="E26" s="3">
        <v>28955420</v>
      </c>
      <c r="F26" s="3">
        <v>35256714</v>
      </c>
      <c r="G26" s="3">
        <v>1</v>
      </c>
      <c r="H26" s="3" t="s">
        <v>78</v>
      </c>
      <c r="I26" s="3" t="s">
        <v>46</v>
      </c>
      <c r="J26">
        <f t="shared" si="0"/>
        <v>6369940</v>
      </c>
    </row>
    <row r="27" spans="1:10" x14ac:dyDescent="0.2">
      <c r="A27" s="3" t="s">
        <v>9</v>
      </c>
      <c r="B27" s="3" t="s">
        <v>19</v>
      </c>
      <c r="C27" s="3">
        <v>41297304</v>
      </c>
      <c r="D27" s="3">
        <v>79853098</v>
      </c>
      <c r="E27" s="3">
        <v>20097</v>
      </c>
      <c r="F27" s="3">
        <v>35988034</v>
      </c>
      <c r="G27" s="3">
        <v>-1</v>
      </c>
      <c r="H27" s="3" t="s">
        <v>78</v>
      </c>
      <c r="I27" s="3" t="s">
        <v>12</v>
      </c>
      <c r="J27">
        <f t="shared" si="0"/>
        <v>38555794</v>
      </c>
    </row>
    <row r="28" spans="1:10" x14ac:dyDescent="0.2">
      <c r="A28" s="3" t="s">
        <v>9</v>
      </c>
      <c r="B28" s="3" t="s">
        <v>19</v>
      </c>
      <c r="C28" s="3">
        <v>80060909</v>
      </c>
      <c r="D28" s="3">
        <v>155241509</v>
      </c>
      <c r="E28" s="3">
        <v>83623</v>
      </c>
      <c r="F28" s="3">
        <v>71763822</v>
      </c>
      <c r="G28" s="3">
        <v>1</v>
      </c>
      <c r="H28" s="3" t="s">
        <v>78</v>
      </c>
      <c r="I28" s="3" t="s">
        <v>16</v>
      </c>
      <c r="J28">
        <f t="shared" si="0"/>
        <v>75180600</v>
      </c>
    </row>
    <row r="29" spans="1:10" x14ac:dyDescent="0.2">
      <c r="A29" s="3" t="s">
        <v>9</v>
      </c>
      <c r="B29" s="3" t="s">
        <v>21</v>
      </c>
      <c r="C29" s="3">
        <v>117188</v>
      </c>
      <c r="D29" s="3">
        <v>23465549</v>
      </c>
      <c r="E29" s="3">
        <v>12487</v>
      </c>
      <c r="F29" s="3">
        <v>22832476</v>
      </c>
      <c r="G29" s="3">
        <v>1</v>
      </c>
      <c r="H29" s="3" t="s">
        <v>78</v>
      </c>
      <c r="I29" s="3" t="s">
        <v>24</v>
      </c>
      <c r="J29">
        <f t="shared" si="0"/>
        <v>23348361</v>
      </c>
    </row>
    <row r="30" spans="1:10" x14ac:dyDescent="0.2">
      <c r="A30" s="3" t="s">
        <v>9</v>
      </c>
      <c r="B30" s="3" t="s">
        <v>21</v>
      </c>
      <c r="C30" s="3">
        <v>23986146</v>
      </c>
      <c r="D30" s="3">
        <v>28605468</v>
      </c>
      <c r="E30" s="3">
        <v>23050195</v>
      </c>
      <c r="F30" s="3">
        <v>27101016</v>
      </c>
      <c r="G30" s="3">
        <v>1</v>
      </c>
      <c r="H30" s="3" t="s">
        <v>78</v>
      </c>
      <c r="I30" s="3" t="s">
        <v>24</v>
      </c>
      <c r="J30">
        <f t="shared" si="0"/>
        <v>4619322</v>
      </c>
    </row>
    <row r="31" spans="1:10" x14ac:dyDescent="0.2">
      <c r="A31" s="3" t="s">
        <v>9</v>
      </c>
      <c r="B31" s="3" t="s">
        <v>21</v>
      </c>
      <c r="C31" s="3">
        <v>30706312</v>
      </c>
      <c r="D31" s="3">
        <v>43890623</v>
      </c>
      <c r="E31" s="3">
        <v>27130446</v>
      </c>
      <c r="F31" s="3">
        <v>39925964</v>
      </c>
      <c r="G31" s="3">
        <v>1</v>
      </c>
      <c r="H31" s="3" t="s">
        <v>78</v>
      </c>
      <c r="I31" s="3" t="s">
        <v>24</v>
      </c>
      <c r="J31">
        <f t="shared" si="0"/>
        <v>13184311</v>
      </c>
    </row>
    <row r="32" spans="1:10" x14ac:dyDescent="0.2">
      <c r="A32" s="3" t="s">
        <v>9</v>
      </c>
      <c r="B32" s="3" t="s">
        <v>21</v>
      </c>
      <c r="C32" s="3">
        <v>43915413</v>
      </c>
      <c r="D32" s="3">
        <v>71953722</v>
      </c>
      <c r="E32" s="3">
        <v>26</v>
      </c>
      <c r="F32" s="3">
        <v>26697246</v>
      </c>
      <c r="G32" s="3">
        <v>-1</v>
      </c>
      <c r="H32" s="3" t="s">
        <v>78</v>
      </c>
      <c r="I32" s="3" t="s">
        <v>40</v>
      </c>
      <c r="J32">
        <f t="shared" si="0"/>
        <v>28038309</v>
      </c>
    </row>
    <row r="33" spans="1:10" x14ac:dyDescent="0.2">
      <c r="A33" s="3" t="s">
        <v>9</v>
      </c>
      <c r="B33" s="3" t="s">
        <v>21</v>
      </c>
      <c r="C33" s="3">
        <v>73429006</v>
      </c>
      <c r="D33" s="3">
        <v>74576652</v>
      </c>
      <c r="E33" s="3">
        <v>0</v>
      </c>
      <c r="F33" s="3">
        <v>1089609</v>
      </c>
      <c r="G33" s="3">
        <v>1</v>
      </c>
      <c r="H33" s="3" t="s">
        <v>78</v>
      </c>
      <c r="I33" s="3" t="s">
        <v>34</v>
      </c>
      <c r="J33">
        <f t="shared" si="0"/>
        <v>1147646</v>
      </c>
    </row>
    <row r="34" spans="1:10" x14ac:dyDescent="0.2">
      <c r="A34" s="3" t="s">
        <v>9</v>
      </c>
      <c r="B34" s="3" t="s">
        <v>21</v>
      </c>
      <c r="C34" s="3">
        <v>74880927</v>
      </c>
      <c r="D34" s="3">
        <v>75404177</v>
      </c>
      <c r="E34" s="3">
        <v>27902</v>
      </c>
      <c r="F34" s="3">
        <v>511539</v>
      </c>
      <c r="G34" s="3">
        <v>-1</v>
      </c>
      <c r="H34" s="3" t="s">
        <v>78</v>
      </c>
      <c r="I34" s="3" t="s">
        <v>79</v>
      </c>
      <c r="J34">
        <f t="shared" si="0"/>
        <v>523250</v>
      </c>
    </row>
    <row r="35" spans="1:10" x14ac:dyDescent="0.2">
      <c r="A35" s="3" t="s">
        <v>9</v>
      </c>
      <c r="B35" s="3" t="s">
        <v>21</v>
      </c>
      <c r="C35" s="3">
        <v>75442796</v>
      </c>
      <c r="D35" s="3">
        <v>101171064</v>
      </c>
      <c r="E35" s="3">
        <v>1090859</v>
      </c>
      <c r="F35" s="3">
        <v>25060160</v>
      </c>
      <c r="G35" s="3">
        <v>1</v>
      </c>
      <c r="H35" s="3" t="s">
        <v>78</v>
      </c>
      <c r="I35" s="3" t="s">
        <v>34</v>
      </c>
      <c r="J35">
        <f t="shared" si="0"/>
        <v>25728268</v>
      </c>
    </row>
    <row r="36" spans="1:10" x14ac:dyDescent="0.2">
      <c r="A36" s="3" t="s">
        <v>9</v>
      </c>
      <c r="B36" s="3" t="s">
        <v>21</v>
      </c>
      <c r="C36" s="3">
        <v>101240572</v>
      </c>
      <c r="D36" s="3">
        <v>108234617</v>
      </c>
      <c r="E36" s="3">
        <v>48723</v>
      </c>
      <c r="F36" s="3">
        <v>6747691</v>
      </c>
      <c r="G36" s="3">
        <v>-1</v>
      </c>
      <c r="H36" s="3" t="s">
        <v>78</v>
      </c>
      <c r="I36" s="3" t="s">
        <v>49</v>
      </c>
      <c r="J36">
        <f t="shared" si="0"/>
        <v>6994045</v>
      </c>
    </row>
    <row r="37" spans="1:10" x14ac:dyDescent="0.2">
      <c r="A37" s="3" t="s">
        <v>9</v>
      </c>
      <c r="B37" s="3" t="s">
        <v>21</v>
      </c>
      <c r="C37" s="3">
        <v>108252951</v>
      </c>
      <c r="D37" s="3">
        <v>149430117</v>
      </c>
      <c r="E37" s="3">
        <v>6834548</v>
      </c>
      <c r="F37" s="3">
        <v>46849215</v>
      </c>
      <c r="G37" s="3">
        <v>1</v>
      </c>
      <c r="H37" s="3" t="s">
        <v>78</v>
      </c>
      <c r="I37" s="3" t="s">
        <v>49</v>
      </c>
      <c r="J37">
        <f t="shared" si="0"/>
        <v>41177166</v>
      </c>
    </row>
    <row r="38" spans="1:10" x14ac:dyDescent="0.2">
      <c r="A38" s="3" t="s">
        <v>9</v>
      </c>
      <c r="B38" s="3" t="s">
        <v>23</v>
      </c>
      <c r="C38" s="3">
        <v>202837</v>
      </c>
      <c r="D38" s="3">
        <v>25208888</v>
      </c>
      <c r="E38" s="3">
        <v>8717349</v>
      </c>
      <c r="F38" s="3">
        <v>32457759</v>
      </c>
      <c r="G38" s="3">
        <v>-1</v>
      </c>
      <c r="H38" s="3" t="s">
        <v>78</v>
      </c>
      <c r="I38" s="3" t="s">
        <v>73</v>
      </c>
      <c r="J38">
        <f t="shared" si="0"/>
        <v>25006051</v>
      </c>
    </row>
    <row r="39" spans="1:10" x14ac:dyDescent="0.2">
      <c r="A39" s="3" t="s">
        <v>9</v>
      </c>
      <c r="B39" s="3" t="s">
        <v>23</v>
      </c>
      <c r="C39" s="3">
        <v>25559062</v>
      </c>
      <c r="D39" s="3">
        <v>33859210</v>
      </c>
      <c r="E39" s="3">
        <v>440054</v>
      </c>
      <c r="F39" s="3">
        <v>8374300</v>
      </c>
      <c r="G39" s="3">
        <v>-1</v>
      </c>
      <c r="H39" s="3" t="s">
        <v>78</v>
      </c>
      <c r="I39" s="3" t="s">
        <v>73</v>
      </c>
      <c r="J39">
        <f t="shared" si="0"/>
        <v>8300148</v>
      </c>
    </row>
    <row r="40" spans="1:10" x14ac:dyDescent="0.2">
      <c r="A40" s="3" t="s">
        <v>9</v>
      </c>
      <c r="B40" s="3" t="s">
        <v>23</v>
      </c>
      <c r="C40" s="3">
        <v>34203041</v>
      </c>
      <c r="D40" s="3">
        <v>43805033</v>
      </c>
      <c r="E40" s="3">
        <v>35520212</v>
      </c>
      <c r="F40" s="3">
        <v>44944016</v>
      </c>
      <c r="G40" s="3">
        <v>-1</v>
      </c>
      <c r="H40" s="3" t="s">
        <v>78</v>
      </c>
      <c r="I40" s="3" t="s">
        <v>32</v>
      </c>
      <c r="J40">
        <f t="shared" si="0"/>
        <v>9601992</v>
      </c>
    </row>
    <row r="41" spans="1:10" x14ac:dyDescent="0.2">
      <c r="A41" s="3" t="s">
        <v>9</v>
      </c>
      <c r="B41" s="3" t="s">
        <v>23</v>
      </c>
      <c r="C41" s="3">
        <v>45814052</v>
      </c>
      <c r="D41" s="3">
        <v>84079153</v>
      </c>
      <c r="E41" s="3">
        <v>34192</v>
      </c>
      <c r="F41" s="3">
        <v>35519769</v>
      </c>
      <c r="G41" s="3">
        <v>-1</v>
      </c>
      <c r="H41" s="3" t="s">
        <v>78</v>
      </c>
      <c r="I41" s="3" t="s">
        <v>32</v>
      </c>
      <c r="J41">
        <f t="shared" si="0"/>
        <v>38265101</v>
      </c>
    </row>
    <row r="42" spans="1:10" x14ac:dyDescent="0.2">
      <c r="A42" s="3" t="s">
        <v>9</v>
      </c>
      <c r="B42" s="3" t="s">
        <v>23</v>
      </c>
      <c r="C42" s="3">
        <v>84339255</v>
      </c>
      <c r="D42" s="3">
        <v>91754553</v>
      </c>
      <c r="E42" s="3">
        <v>51256941</v>
      </c>
      <c r="F42" s="3">
        <v>58092464</v>
      </c>
      <c r="G42" s="3">
        <v>-1</v>
      </c>
      <c r="H42" s="3" t="s">
        <v>78</v>
      </c>
      <c r="I42" s="3" t="s">
        <v>20</v>
      </c>
      <c r="J42">
        <f t="shared" si="0"/>
        <v>7415298</v>
      </c>
    </row>
    <row r="43" spans="1:10" x14ac:dyDescent="0.2">
      <c r="A43" s="3" t="s">
        <v>9</v>
      </c>
      <c r="B43" s="3" t="s">
        <v>23</v>
      </c>
      <c r="C43" s="3">
        <v>92117581</v>
      </c>
      <c r="D43" s="3">
        <v>144511839</v>
      </c>
      <c r="E43" s="3">
        <v>4</v>
      </c>
      <c r="F43" s="3">
        <v>50913107</v>
      </c>
      <c r="G43" s="3">
        <v>-1</v>
      </c>
      <c r="H43" s="3" t="s">
        <v>78</v>
      </c>
      <c r="I43" s="3" t="s">
        <v>20</v>
      </c>
      <c r="J43">
        <f t="shared" si="0"/>
        <v>52394258</v>
      </c>
    </row>
    <row r="44" spans="1:10" x14ac:dyDescent="0.2">
      <c r="A44" s="3" t="s">
        <v>9</v>
      </c>
      <c r="B44" s="3" t="s">
        <v>25</v>
      </c>
      <c r="C44" s="3">
        <v>14645</v>
      </c>
      <c r="D44" s="3">
        <v>31624701</v>
      </c>
      <c r="E44" s="3">
        <v>10263</v>
      </c>
      <c r="F44" s="3">
        <v>31542204</v>
      </c>
      <c r="G44" s="3">
        <v>1</v>
      </c>
      <c r="H44" s="3" t="s">
        <v>78</v>
      </c>
      <c r="I44" s="3" t="s">
        <v>28</v>
      </c>
      <c r="J44">
        <f t="shared" si="0"/>
        <v>31610056</v>
      </c>
    </row>
    <row r="45" spans="1:10" x14ac:dyDescent="0.2">
      <c r="A45" s="3" t="s">
        <v>9</v>
      </c>
      <c r="B45" s="3" t="s">
        <v>25</v>
      </c>
      <c r="C45" s="3">
        <v>31729078</v>
      </c>
      <c r="D45" s="3">
        <v>107835464</v>
      </c>
      <c r="E45" s="3">
        <v>19712</v>
      </c>
      <c r="F45" s="3">
        <v>72609057</v>
      </c>
      <c r="G45" s="3">
        <v>1</v>
      </c>
      <c r="H45" s="3" t="s">
        <v>78</v>
      </c>
      <c r="I45" s="3" t="s">
        <v>68</v>
      </c>
      <c r="J45">
        <f t="shared" si="0"/>
        <v>76106386</v>
      </c>
    </row>
    <row r="46" spans="1:10" x14ac:dyDescent="0.2">
      <c r="A46" s="3" t="s">
        <v>9</v>
      </c>
      <c r="B46" s="3" t="s">
        <v>25</v>
      </c>
      <c r="C46" s="3">
        <v>110443253</v>
      </c>
      <c r="D46" s="3">
        <v>110953375</v>
      </c>
      <c r="E46" s="3">
        <v>35694</v>
      </c>
      <c r="F46" s="3">
        <v>581359</v>
      </c>
      <c r="G46" s="3">
        <v>-1</v>
      </c>
      <c r="H46" s="3" t="s">
        <v>78</v>
      </c>
      <c r="I46" s="3" t="s">
        <v>62</v>
      </c>
      <c r="J46">
        <f t="shared" si="0"/>
        <v>510122</v>
      </c>
    </row>
    <row r="47" spans="1:10" x14ac:dyDescent="0.2">
      <c r="A47" s="3" t="s">
        <v>9</v>
      </c>
      <c r="B47" s="3" t="s">
        <v>25</v>
      </c>
      <c r="C47" s="3">
        <v>111854944</v>
      </c>
      <c r="D47" s="3">
        <v>129970350</v>
      </c>
      <c r="E47" s="3">
        <v>91974286</v>
      </c>
      <c r="F47" s="3">
        <v>109401015</v>
      </c>
      <c r="G47" s="3">
        <v>-1</v>
      </c>
      <c r="H47" s="3" t="s">
        <v>78</v>
      </c>
      <c r="I47" s="3" t="s">
        <v>36</v>
      </c>
      <c r="J47">
        <f t="shared" si="0"/>
        <v>18115406</v>
      </c>
    </row>
    <row r="48" spans="1:10" x14ac:dyDescent="0.2">
      <c r="A48" s="3" t="s">
        <v>9</v>
      </c>
      <c r="B48" s="3" t="s">
        <v>25</v>
      </c>
      <c r="C48" s="3">
        <v>129970792</v>
      </c>
      <c r="D48" s="3">
        <v>130311701</v>
      </c>
      <c r="E48" s="3">
        <v>91619675</v>
      </c>
      <c r="F48" s="3">
        <v>91968487</v>
      </c>
      <c r="G48" s="3">
        <v>1</v>
      </c>
      <c r="H48" s="3" t="s">
        <v>78</v>
      </c>
      <c r="I48" s="3" t="s">
        <v>36</v>
      </c>
      <c r="J48">
        <f t="shared" si="0"/>
        <v>340909</v>
      </c>
    </row>
    <row r="49" spans="1:10" x14ac:dyDescent="0.2">
      <c r="A49" s="3" t="s">
        <v>9</v>
      </c>
      <c r="B49" s="3" t="s">
        <v>25</v>
      </c>
      <c r="C49" s="3">
        <v>130312446</v>
      </c>
      <c r="D49" s="3">
        <v>222786960</v>
      </c>
      <c r="E49" s="3">
        <v>540469</v>
      </c>
      <c r="F49" s="3">
        <v>91615722</v>
      </c>
      <c r="G49" s="3">
        <v>-1</v>
      </c>
      <c r="H49" s="3" t="s">
        <v>78</v>
      </c>
      <c r="I49" s="3" t="s">
        <v>36</v>
      </c>
      <c r="J49">
        <f t="shared" si="0"/>
        <v>92474514</v>
      </c>
    </row>
    <row r="50" spans="1:10" x14ac:dyDescent="0.2">
      <c r="A50" s="3" t="s">
        <v>9</v>
      </c>
      <c r="B50" s="3" t="s">
        <v>27</v>
      </c>
      <c r="C50" s="3">
        <v>134055</v>
      </c>
      <c r="D50" s="3">
        <v>75225443</v>
      </c>
      <c r="E50" s="3">
        <v>22786608</v>
      </c>
      <c r="F50" s="3">
        <v>94647785</v>
      </c>
      <c r="G50" s="3">
        <v>-1</v>
      </c>
      <c r="H50" s="3" t="s">
        <v>78</v>
      </c>
      <c r="I50" s="3" t="s">
        <v>74</v>
      </c>
      <c r="J50">
        <f t="shared" si="0"/>
        <v>75091388</v>
      </c>
    </row>
    <row r="51" spans="1:10" x14ac:dyDescent="0.2">
      <c r="A51" s="3" t="s">
        <v>9</v>
      </c>
      <c r="B51" s="3" t="s">
        <v>27</v>
      </c>
      <c r="C51" s="3">
        <v>77225446</v>
      </c>
      <c r="D51" s="3">
        <v>100747632</v>
      </c>
      <c r="E51" s="3">
        <v>28931</v>
      </c>
      <c r="F51" s="3">
        <v>22786606</v>
      </c>
      <c r="G51" s="3">
        <v>-1</v>
      </c>
      <c r="H51" s="3" t="s">
        <v>78</v>
      </c>
      <c r="I51" s="3" t="s">
        <v>74</v>
      </c>
      <c r="J51">
        <f t="shared" si="0"/>
        <v>23522186</v>
      </c>
    </row>
    <row r="52" spans="1:10" x14ac:dyDescent="0.2">
      <c r="A52" s="3" t="s">
        <v>9</v>
      </c>
      <c r="B52" s="3" t="s">
        <v>27</v>
      </c>
      <c r="C52" s="3">
        <v>100747632</v>
      </c>
      <c r="D52" s="3">
        <v>107186110</v>
      </c>
      <c r="E52" s="3">
        <v>6077</v>
      </c>
      <c r="F52" s="3">
        <v>5954936</v>
      </c>
      <c r="G52" s="3">
        <v>1</v>
      </c>
      <c r="H52" s="3" t="s">
        <v>78</v>
      </c>
      <c r="I52" s="3" t="s">
        <v>65</v>
      </c>
      <c r="J52">
        <f t="shared" si="0"/>
        <v>6438478</v>
      </c>
    </row>
    <row r="53" spans="1:10" x14ac:dyDescent="0.2">
      <c r="A53" s="3" t="s">
        <v>9</v>
      </c>
      <c r="B53" s="3" t="s">
        <v>27</v>
      </c>
      <c r="C53" s="3">
        <v>107629073</v>
      </c>
      <c r="D53" s="3">
        <v>161033107</v>
      </c>
      <c r="E53" s="3">
        <v>6355322</v>
      </c>
      <c r="F53" s="3">
        <v>58208482</v>
      </c>
      <c r="G53" s="3">
        <v>1</v>
      </c>
      <c r="H53" s="3" t="s">
        <v>78</v>
      </c>
      <c r="I53" s="3" t="s">
        <v>65</v>
      </c>
      <c r="J53">
        <f t="shared" si="0"/>
        <v>53404034</v>
      </c>
    </row>
    <row r="54" spans="1:10" x14ac:dyDescent="0.2">
      <c r="A54" s="3" t="s">
        <v>9</v>
      </c>
      <c r="B54" s="3" t="s">
        <v>29</v>
      </c>
      <c r="C54" s="3">
        <v>309997</v>
      </c>
      <c r="D54" s="3">
        <v>32137171</v>
      </c>
      <c r="E54" s="3">
        <v>32887944</v>
      </c>
      <c r="F54" s="3">
        <v>62869982</v>
      </c>
      <c r="G54" s="3">
        <v>-1</v>
      </c>
      <c r="H54" s="3" t="s">
        <v>78</v>
      </c>
      <c r="I54" s="3" t="s">
        <v>18</v>
      </c>
      <c r="J54">
        <f t="shared" si="0"/>
        <v>31827174</v>
      </c>
    </row>
    <row r="55" spans="1:10" x14ac:dyDescent="0.2">
      <c r="A55" s="3" t="s">
        <v>9</v>
      </c>
      <c r="B55" s="3" t="s">
        <v>29</v>
      </c>
      <c r="C55" s="3">
        <v>34301396</v>
      </c>
      <c r="D55" s="3">
        <v>40070773</v>
      </c>
      <c r="E55" s="3">
        <v>22474144</v>
      </c>
      <c r="F55" s="3">
        <v>27866167</v>
      </c>
      <c r="G55" s="3">
        <v>1</v>
      </c>
      <c r="H55" s="3" t="s">
        <v>78</v>
      </c>
      <c r="I55" s="3" t="s">
        <v>18</v>
      </c>
      <c r="J55">
        <f t="shared" si="0"/>
        <v>5769377</v>
      </c>
    </row>
    <row r="56" spans="1:10" x14ac:dyDescent="0.2">
      <c r="A56" s="3" t="s">
        <v>9</v>
      </c>
      <c r="B56" s="3" t="s">
        <v>29</v>
      </c>
      <c r="C56" s="3">
        <v>40089567</v>
      </c>
      <c r="D56" s="3">
        <v>40730657</v>
      </c>
      <c r="E56" s="3">
        <v>27869500</v>
      </c>
      <c r="F56" s="3">
        <v>28482719</v>
      </c>
      <c r="G56" s="3">
        <v>-1</v>
      </c>
      <c r="H56" s="3" t="s">
        <v>78</v>
      </c>
      <c r="I56" s="3" t="s">
        <v>18</v>
      </c>
      <c r="J56">
        <f t="shared" si="0"/>
        <v>641090</v>
      </c>
    </row>
    <row r="57" spans="1:10" x14ac:dyDescent="0.2">
      <c r="A57" s="3" t="s">
        <v>9</v>
      </c>
      <c r="B57" s="3" t="s">
        <v>29</v>
      </c>
      <c r="C57" s="3">
        <v>40742078</v>
      </c>
      <c r="D57" s="3">
        <v>45195107</v>
      </c>
      <c r="E57" s="3">
        <v>28491173</v>
      </c>
      <c r="F57" s="3">
        <v>32619852</v>
      </c>
      <c r="G57" s="3">
        <v>1</v>
      </c>
      <c r="H57" s="3" t="s">
        <v>78</v>
      </c>
      <c r="I57" s="3" t="s">
        <v>18</v>
      </c>
      <c r="J57">
        <f t="shared" si="0"/>
        <v>4453029</v>
      </c>
    </row>
    <row r="58" spans="1:10" x14ac:dyDescent="0.2">
      <c r="A58" s="3" t="s">
        <v>9</v>
      </c>
      <c r="B58" s="3" t="s">
        <v>29</v>
      </c>
      <c r="C58" s="3">
        <v>45736318</v>
      </c>
      <c r="D58" s="3">
        <v>69179103</v>
      </c>
      <c r="E58" s="3">
        <v>9937</v>
      </c>
      <c r="F58" s="3">
        <v>22406249</v>
      </c>
      <c r="G58" s="3">
        <v>-1</v>
      </c>
      <c r="H58" s="3" t="s">
        <v>78</v>
      </c>
      <c r="I58" s="3" t="s">
        <v>18</v>
      </c>
      <c r="J58">
        <f t="shared" si="0"/>
        <v>23442785</v>
      </c>
    </row>
    <row r="59" spans="1:10" x14ac:dyDescent="0.2">
      <c r="A59" s="3" t="s">
        <v>9</v>
      </c>
      <c r="B59" s="3" t="s">
        <v>29</v>
      </c>
      <c r="C59" s="3">
        <v>69183857</v>
      </c>
      <c r="D59" s="3">
        <v>116884866</v>
      </c>
      <c r="E59" s="3">
        <v>161474</v>
      </c>
      <c r="F59" s="3">
        <v>46901017</v>
      </c>
      <c r="G59" s="3">
        <v>1</v>
      </c>
      <c r="H59" s="3" t="s">
        <v>78</v>
      </c>
      <c r="I59" s="3" t="s">
        <v>26</v>
      </c>
      <c r="J59">
        <f t="shared" si="0"/>
        <v>47701009</v>
      </c>
    </row>
    <row r="60" spans="1:10" x14ac:dyDescent="0.2">
      <c r="A60" s="3" t="s">
        <v>9</v>
      </c>
      <c r="B60" s="3" t="s">
        <v>29</v>
      </c>
      <c r="C60" s="3">
        <v>116908530</v>
      </c>
      <c r="D60" s="3">
        <v>117619203</v>
      </c>
      <c r="E60" s="3">
        <v>46936830</v>
      </c>
      <c r="F60" s="3">
        <v>47635297</v>
      </c>
      <c r="G60" s="3">
        <v>-1</v>
      </c>
      <c r="H60" s="3" t="s">
        <v>78</v>
      </c>
      <c r="I60" s="3" t="s">
        <v>26</v>
      </c>
      <c r="J60">
        <f t="shared" si="0"/>
        <v>710673</v>
      </c>
    </row>
    <row r="61" spans="1:10" x14ac:dyDescent="0.2">
      <c r="A61" s="3" t="s">
        <v>9</v>
      </c>
      <c r="B61" s="3" t="s">
        <v>31</v>
      </c>
      <c r="C61" s="3">
        <v>472251</v>
      </c>
      <c r="D61" s="3">
        <v>12941744</v>
      </c>
      <c r="E61" s="3">
        <v>73976136</v>
      </c>
      <c r="F61" s="3">
        <v>85668170</v>
      </c>
      <c r="G61" s="3">
        <v>1</v>
      </c>
      <c r="H61" s="3" t="s">
        <v>78</v>
      </c>
      <c r="I61" s="3" t="s">
        <v>75</v>
      </c>
      <c r="J61">
        <f t="shared" si="0"/>
        <v>12469493</v>
      </c>
    </row>
    <row r="62" spans="1:10" x14ac:dyDescent="0.2">
      <c r="A62" s="3" t="s">
        <v>9</v>
      </c>
      <c r="B62" s="3" t="s">
        <v>31</v>
      </c>
      <c r="C62" s="3">
        <v>12967809</v>
      </c>
      <c r="D62" s="3">
        <v>19704000</v>
      </c>
      <c r="E62" s="3">
        <v>67274742</v>
      </c>
      <c r="F62" s="3">
        <v>73881633</v>
      </c>
      <c r="G62" s="3">
        <v>-1</v>
      </c>
      <c r="H62" s="3" t="s">
        <v>78</v>
      </c>
      <c r="I62" s="3" t="s">
        <v>75</v>
      </c>
      <c r="J62">
        <f t="shared" si="0"/>
        <v>6736191</v>
      </c>
    </row>
    <row r="63" spans="1:10" x14ac:dyDescent="0.2">
      <c r="A63" s="3" t="s">
        <v>9</v>
      </c>
      <c r="B63" s="3" t="s">
        <v>31</v>
      </c>
      <c r="C63" s="3">
        <v>21845663</v>
      </c>
      <c r="D63" s="3">
        <v>90168504</v>
      </c>
      <c r="E63" s="3">
        <v>8923</v>
      </c>
      <c r="F63" s="3">
        <v>67190635</v>
      </c>
      <c r="G63" s="3">
        <v>-1</v>
      </c>
      <c r="H63" s="3" t="s">
        <v>78</v>
      </c>
      <c r="I63" s="3" t="s">
        <v>75</v>
      </c>
      <c r="J63">
        <f t="shared" si="0"/>
        <v>68322841</v>
      </c>
    </row>
    <row r="64" spans="1:10" x14ac:dyDescent="0.2">
      <c r="A64" s="3" t="s">
        <v>9</v>
      </c>
      <c r="B64" s="3" t="s">
        <v>33</v>
      </c>
      <c r="C64" s="3">
        <v>149428</v>
      </c>
      <c r="D64" s="3">
        <v>20343200</v>
      </c>
      <c r="E64" s="3">
        <v>44691</v>
      </c>
      <c r="F64" s="3">
        <v>30617513</v>
      </c>
      <c r="G64" s="3">
        <v>-1</v>
      </c>
      <c r="H64" s="3" t="s">
        <v>78</v>
      </c>
      <c r="I64" s="3" t="s">
        <v>22</v>
      </c>
      <c r="J64">
        <f t="shared" si="0"/>
        <v>20193772</v>
      </c>
    </row>
    <row r="65" spans="1:10" x14ac:dyDescent="0.2">
      <c r="A65" s="3" t="s">
        <v>9</v>
      </c>
      <c r="B65" s="3" t="s">
        <v>33</v>
      </c>
      <c r="C65" s="3">
        <v>21009783</v>
      </c>
      <c r="D65" s="3">
        <v>27109271</v>
      </c>
      <c r="E65" s="3">
        <v>5885175</v>
      </c>
      <c r="F65" s="3">
        <v>11827691</v>
      </c>
      <c r="G65" s="3">
        <v>-1</v>
      </c>
      <c r="H65" s="3" t="s">
        <v>78</v>
      </c>
      <c r="I65" s="3" t="s">
        <v>22</v>
      </c>
      <c r="J65">
        <f t="shared" si="0"/>
        <v>6099488</v>
      </c>
    </row>
    <row r="66" spans="1:10" x14ac:dyDescent="0.2">
      <c r="A66" s="3" t="s">
        <v>9</v>
      </c>
      <c r="B66" s="3" t="s">
        <v>33</v>
      </c>
      <c r="C66" s="3">
        <v>28056474</v>
      </c>
      <c r="D66" s="3">
        <v>30715656</v>
      </c>
      <c r="E66" s="3">
        <v>1085642</v>
      </c>
      <c r="F66" s="3">
        <v>3665380</v>
      </c>
      <c r="G66" s="3">
        <v>-1</v>
      </c>
      <c r="H66" s="3" t="s">
        <v>78</v>
      </c>
      <c r="I66" s="3" t="s">
        <v>22</v>
      </c>
      <c r="J66">
        <f t="shared" si="0"/>
        <v>2659182</v>
      </c>
    </row>
    <row r="67" spans="1:10" x14ac:dyDescent="0.2">
      <c r="A67" s="3" t="s">
        <v>9</v>
      </c>
      <c r="B67" s="3" t="s">
        <v>33</v>
      </c>
      <c r="C67" s="3">
        <v>33065879</v>
      </c>
      <c r="D67" s="3">
        <v>35072336</v>
      </c>
      <c r="E67" s="3">
        <v>3832730</v>
      </c>
      <c r="F67" s="3">
        <v>5819837</v>
      </c>
      <c r="G67" s="3">
        <v>1</v>
      </c>
      <c r="H67" s="3" t="s">
        <v>78</v>
      </c>
      <c r="I67" s="3" t="s">
        <v>22</v>
      </c>
      <c r="J67">
        <f t="shared" ref="J67:J97" si="1">D67-C67</f>
        <v>2006457</v>
      </c>
    </row>
    <row r="68" spans="1:10" x14ac:dyDescent="0.2">
      <c r="A68" s="3" t="s">
        <v>9</v>
      </c>
      <c r="B68" s="3" t="s">
        <v>33</v>
      </c>
      <c r="C68" s="3">
        <v>35232940</v>
      </c>
      <c r="D68" s="3">
        <v>96868301</v>
      </c>
      <c r="E68" s="3">
        <v>7223</v>
      </c>
      <c r="F68" s="3">
        <v>59355550</v>
      </c>
      <c r="G68" s="3">
        <v>-1</v>
      </c>
      <c r="H68" s="3" t="s">
        <v>78</v>
      </c>
      <c r="I68" s="3" t="s">
        <v>57</v>
      </c>
      <c r="J68">
        <f t="shared" si="1"/>
        <v>61635361</v>
      </c>
    </row>
    <row r="69" spans="1:10" x14ac:dyDescent="0.2">
      <c r="A69" s="3" t="s">
        <v>9</v>
      </c>
      <c r="B69" s="3" t="s">
        <v>35</v>
      </c>
      <c r="C69" s="3">
        <v>101179</v>
      </c>
      <c r="D69" s="3">
        <v>31321596</v>
      </c>
      <c r="E69" s="3">
        <v>591513</v>
      </c>
      <c r="F69" s="3">
        <v>29958699</v>
      </c>
      <c r="G69" s="3">
        <v>-1</v>
      </c>
      <c r="H69" s="3" t="s">
        <v>78</v>
      </c>
      <c r="I69" s="3" t="s">
        <v>64</v>
      </c>
      <c r="J69">
        <f t="shared" si="1"/>
        <v>31220417</v>
      </c>
    </row>
    <row r="70" spans="1:10" x14ac:dyDescent="0.2">
      <c r="A70" s="3" t="s">
        <v>9</v>
      </c>
      <c r="B70" s="3" t="s">
        <v>35</v>
      </c>
      <c r="C70" s="3">
        <v>33588875</v>
      </c>
      <c r="D70" s="3">
        <v>92767022</v>
      </c>
      <c r="E70" s="3">
        <v>125580</v>
      </c>
      <c r="F70" s="3">
        <v>57427088</v>
      </c>
      <c r="G70" s="3">
        <v>1</v>
      </c>
      <c r="H70" s="3" t="s">
        <v>78</v>
      </c>
      <c r="I70" s="3" t="s">
        <v>71</v>
      </c>
      <c r="J70">
        <f t="shared" si="1"/>
        <v>59178147</v>
      </c>
    </row>
    <row r="71" spans="1:10" x14ac:dyDescent="0.2">
      <c r="A71" s="3" t="s">
        <v>9</v>
      </c>
      <c r="B71" s="3" t="s">
        <v>35</v>
      </c>
      <c r="C71" s="3">
        <v>92841852</v>
      </c>
      <c r="D71" s="3">
        <v>95297643</v>
      </c>
      <c r="E71" s="3">
        <v>59210750</v>
      </c>
      <c r="F71" s="3">
        <v>59186959</v>
      </c>
      <c r="G71" s="3">
        <v>-1</v>
      </c>
      <c r="H71" s="3" t="s">
        <v>78</v>
      </c>
      <c r="I71" s="3" t="s">
        <v>71</v>
      </c>
      <c r="J71">
        <f t="shared" si="1"/>
        <v>2455791</v>
      </c>
    </row>
    <row r="72" spans="1:10" x14ac:dyDescent="0.2">
      <c r="A72" s="3" t="s">
        <v>9</v>
      </c>
      <c r="B72" s="3" t="s">
        <v>35</v>
      </c>
      <c r="C72" s="3">
        <v>95409342</v>
      </c>
      <c r="D72" s="3">
        <v>96453139</v>
      </c>
      <c r="E72" s="3">
        <v>60172164</v>
      </c>
      <c r="F72" s="3">
        <v>61257516</v>
      </c>
      <c r="G72" s="3">
        <v>1</v>
      </c>
      <c r="H72" s="3" t="s">
        <v>78</v>
      </c>
      <c r="I72" s="3" t="s">
        <v>71</v>
      </c>
      <c r="J72">
        <f t="shared" si="1"/>
        <v>1043797</v>
      </c>
    </row>
    <row r="73" spans="1:10" x14ac:dyDescent="0.2">
      <c r="A73" s="3" t="s">
        <v>9</v>
      </c>
      <c r="B73" s="3" t="s">
        <v>37</v>
      </c>
      <c r="C73" s="3">
        <v>201225</v>
      </c>
      <c r="D73" s="3">
        <v>12893307</v>
      </c>
      <c r="E73" s="3">
        <v>60460412</v>
      </c>
      <c r="F73" s="3">
        <v>73033403</v>
      </c>
      <c r="G73" s="3">
        <v>1</v>
      </c>
      <c r="H73" s="3" t="s">
        <v>78</v>
      </c>
      <c r="I73" s="3" t="s">
        <v>56</v>
      </c>
      <c r="J73">
        <f t="shared" si="1"/>
        <v>12692082</v>
      </c>
    </row>
    <row r="74" spans="1:10" x14ac:dyDescent="0.2">
      <c r="A74" s="3" t="s">
        <v>9</v>
      </c>
      <c r="B74" s="3" t="s">
        <v>37</v>
      </c>
      <c r="C74" s="3">
        <v>13194886</v>
      </c>
      <c r="D74" s="3">
        <v>24715973</v>
      </c>
      <c r="E74" s="3">
        <v>341</v>
      </c>
      <c r="F74" s="3">
        <v>11319498</v>
      </c>
      <c r="G74" s="3">
        <v>1</v>
      </c>
      <c r="H74" s="3" t="s">
        <v>78</v>
      </c>
      <c r="I74" s="3" t="s">
        <v>72</v>
      </c>
      <c r="J74">
        <f t="shared" si="1"/>
        <v>11521087</v>
      </c>
    </row>
    <row r="75" spans="1:10" x14ac:dyDescent="0.2">
      <c r="A75" s="3" t="s">
        <v>9</v>
      </c>
      <c r="B75" s="3" t="s">
        <v>37</v>
      </c>
      <c r="C75" s="3">
        <v>27004203</v>
      </c>
      <c r="D75" s="3">
        <v>62715030</v>
      </c>
      <c r="E75" s="3">
        <v>11330501</v>
      </c>
      <c r="F75" s="3">
        <v>46294529</v>
      </c>
      <c r="G75" s="3">
        <v>1</v>
      </c>
      <c r="H75" s="3" t="s">
        <v>78</v>
      </c>
      <c r="I75" s="3" t="s">
        <v>72</v>
      </c>
      <c r="J75">
        <f t="shared" si="1"/>
        <v>35710827</v>
      </c>
    </row>
    <row r="76" spans="1:10" x14ac:dyDescent="0.2">
      <c r="A76" s="3" t="s">
        <v>9</v>
      </c>
      <c r="B76" s="3" t="s">
        <v>37</v>
      </c>
      <c r="C76" s="3">
        <v>62966279</v>
      </c>
      <c r="D76" s="3">
        <v>63488209</v>
      </c>
      <c r="E76" s="3">
        <v>46292327</v>
      </c>
      <c r="F76" s="3">
        <v>46825036</v>
      </c>
      <c r="G76" s="3">
        <v>-1</v>
      </c>
      <c r="H76" s="3" t="s">
        <v>78</v>
      </c>
      <c r="I76" s="3" t="s">
        <v>72</v>
      </c>
      <c r="J76">
        <f t="shared" si="1"/>
        <v>521930</v>
      </c>
    </row>
    <row r="77" spans="1:10" x14ac:dyDescent="0.2">
      <c r="A77" s="3" t="s">
        <v>9</v>
      </c>
      <c r="B77" s="3" t="s">
        <v>39</v>
      </c>
      <c r="C77" s="3">
        <v>259536</v>
      </c>
      <c r="D77" s="3">
        <v>5108456</v>
      </c>
      <c r="E77" s="3">
        <v>52207346</v>
      </c>
      <c r="F77" s="3">
        <v>56678507</v>
      </c>
      <c r="G77" s="3">
        <v>1</v>
      </c>
      <c r="H77" s="3" t="s">
        <v>78</v>
      </c>
      <c r="I77" s="3" t="s">
        <v>69</v>
      </c>
      <c r="J77">
        <f t="shared" si="1"/>
        <v>4848920</v>
      </c>
    </row>
    <row r="78" spans="1:10" x14ac:dyDescent="0.2">
      <c r="A78" s="3" t="s">
        <v>9</v>
      </c>
      <c r="B78" s="3" t="s">
        <v>39</v>
      </c>
      <c r="C78" s="3">
        <v>6193524</v>
      </c>
      <c r="D78" s="3">
        <v>8028534</v>
      </c>
      <c r="E78" s="3">
        <v>56794827</v>
      </c>
      <c r="F78" s="3">
        <v>58387470</v>
      </c>
      <c r="G78" s="3">
        <v>1</v>
      </c>
      <c r="H78" s="3" t="s">
        <v>78</v>
      </c>
      <c r="I78" s="3" t="s">
        <v>69</v>
      </c>
      <c r="J78">
        <f t="shared" si="1"/>
        <v>1835010</v>
      </c>
    </row>
    <row r="79" spans="1:10" x14ac:dyDescent="0.2">
      <c r="A79" s="3" t="s">
        <v>9</v>
      </c>
      <c r="B79" s="3" t="s">
        <v>39</v>
      </c>
      <c r="C79" s="3">
        <v>8041496</v>
      </c>
      <c r="D79" s="3">
        <v>22952473</v>
      </c>
      <c r="E79" s="3">
        <v>37339555</v>
      </c>
      <c r="F79" s="3">
        <v>52206361</v>
      </c>
      <c r="G79" s="3">
        <v>-1</v>
      </c>
      <c r="H79" s="3" t="s">
        <v>78</v>
      </c>
      <c r="I79" s="3" t="s">
        <v>69</v>
      </c>
      <c r="J79">
        <f t="shared" si="1"/>
        <v>14910977</v>
      </c>
    </row>
    <row r="80" spans="1:10" x14ac:dyDescent="0.2">
      <c r="A80" s="3" t="s">
        <v>9</v>
      </c>
      <c r="B80" s="3" t="s">
        <v>39</v>
      </c>
      <c r="C80" s="3">
        <v>23030191</v>
      </c>
      <c r="D80" s="3">
        <v>23810192</v>
      </c>
      <c r="E80" s="3">
        <v>4546037</v>
      </c>
      <c r="F80" s="3">
        <v>5234015</v>
      </c>
      <c r="G80" s="3">
        <v>1</v>
      </c>
      <c r="H80" s="3" t="s">
        <v>78</v>
      </c>
      <c r="I80" s="3" t="s">
        <v>69</v>
      </c>
      <c r="J80">
        <f t="shared" si="1"/>
        <v>780001</v>
      </c>
    </row>
    <row r="81" spans="1:10" x14ac:dyDescent="0.2">
      <c r="A81" s="3" t="s">
        <v>9</v>
      </c>
      <c r="B81" s="3" t="s">
        <v>39</v>
      </c>
      <c r="C81" s="3">
        <v>26313388</v>
      </c>
      <c r="D81" s="3">
        <v>59666025</v>
      </c>
      <c r="E81" s="3">
        <v>5242770</v>
      </c>
      <c r="F81" s="3">
        <v>37139247</v>
      </c>
      <c r="G81" s="3">
        <v>1</v>
      </c>
      <c r="H81" s="3" t="s">
        <v>78</v>
      </c>
      <c r="I81" s="3" t="s">
        <v>69</v>
      </c>
      <c r="J81">
        <f t="shared" si="1"/>
        <v>33352637</v>
      </c>
    </row>
    <row r="82" spans="1:10" x14ac:dyDescent="0.2">
      <c r="A82" s="3" t="s">
        <v>9</v>
      </c>
      <c r="B82" s="3" t="s">
        <v>39</v>
      </c>
      <c r="C82" s="3">
        <v>59668809</v>
      </c>
      <c r="D82" s="3">
        <v>63995725</v>
      </c>
      <c r="E82" s="3">
        <v>192</v>
      </c>
      <c r="F82" s="3">
        <v>4545622</v>
      </c>
      <c r="G82" s="3">
        <v>-1</v>
      </c>
      <c r="H82" s="3" t="s">
        <v>78</v>
      </c>
      <c r="I82" s="3" t="s">
        <v>69</v>
      </c>
      <c r="J82">
        <f t="shared" si="1"/>
        <v>4326916</v>
      </c>
    </row>
    <row r="83" spans="1:10" x14ac:dyDescent="0.2">
      <c r="A83" s="3" t="s">
        <v>9</v>
      </c>
      <c r="B83" s="3" t="s">
        <v>41</v>
      </c>
      <c r="C83" s="3">
        <v>288473</v>
      </c>
      <c r="D83" s="3">
        <v>16635891</v>
      </c>
      <c r="E83" s="3">
        <v>31748</v>
      </c>
      <c r="F83" s="3">
        <v>16089082</v>
      </c>
      <c r="G83" s="3">
        <v>1</v>
      </c>
      <c r="H83" s="3" t="s">
        <v>78</v>
      </c>
      <c r="I83" s="3" t="s">
        <v>44</v>
      </c>
      <c r="J83">
        <f t="shared" si="1"/>
        <v>16347418</v>
      </c>
    </row>
    <row r="84" spans="1:10" x14ac:dyDescent="0.2">
      <c r="A84" s="3" t="s">
        <v>9</v>
      </c>
      <c r="B84" s="3" t="s">
        <v>41</v>
      </c>
      <c r="C84" s="3">
        <v>20001823</v>
      </c>
      <c r="D84" s="3">
        <v>44590913</v>
      </c>
      <c r="E84" s="3">
        <v>16119774</v>
      </c>
      <c r="F84" s="3">
        <v>39749358</v>
      </c>
      <c r="G84" s="3">
        <v>1</v>
      </c>
      <c r="H84" s="3" t="s">
        <v>78</v>
      </c>
      <c r="I84" s="3" t="s">
        <v>44</v>
      </c>
      <c r="J84">
        <f t="shared" si="1"/>
        <v>24589090</v>
      </c>
    </row>
    <row r="85" spans="1:10" x14ac:dyDescent="0.2">
      <c r="A85" s="3" t="s">
        <v>9</v>
      </c>
      <c r="B85" s="3" t="s">
        <v>43</v>
      </c>
      <c r="C85" s="3">
        <v>2082300</v>
      </c>
      <c r="D85" s="3">
        <v>11707284</v>
      </c>
      <c r="E85" s="3">
        <v>98192572</v>
      </c>
      <c r="F85" s="3">
        <v>107338429</v>
      </c>
      <c r="G85" s="3">
        <v>1</v>
      </c>
      <c r="H85" s="3" t="s">
        <v>78</v>
      </c>
      <c r="I85" s="3" t="s">
        <v>44</v>
      </c>
      <c r="J85">
        <f t="shared" si="1"/>
        <v>9624984</v>
      </c>
    </row>
    <row r="86" spans="1:10" x14ac:dyDescent="0.2">
      <c r="A86" s="3" t="s">
        <v>9</v>
      </c>
      <c r="B86" s="3" t="s">
        <v>43</v>
      </c>
      <c r="C86" s="3">
        <v>11710805</v>
      </c>
      <c r="D86" s="3">
        <v>71656788</v>
      </c>
      <c r="E86" s="3">
        <v>39808517</v>
      </c>
      <c r="F86" s="3">
        <v>98162515</v>
      </c>
      <c r="G86" s="3">
        <v>-1</v>
      </c>
      <c r="H86" s="3" t="s">
        <v>78</v>
      </c>
      <c r="I86" s="3" t="s">
        <v>44</v>
      </c>
      <c r="J86">
        <f t="shared" si="1"/>
        <v>59945983</v>
      </c>
    </row>
    <row r="87" spans="1:10" x14ac:dyDescent="0.2">
      <c r="A87" s="3" t="s">
        <v>9</v>
      </c>
      <c r="B87" s="3" t="s">
        <v>45</v>
      </c>
      <c r="C87" s="3">
        <v>2289173</v>
      </c>
      <c r="D87" s="3">
        <v>35421899</v>
      </c>
      <c r="E87" s="3">
        <v>48715257</v>
      </c>
      <c r="F87" s="3">
        <v>81128233</v>
      </c>
      <c r="G87" s="3">
        <v>-1</v>
      </c>
      <c r="H87" s="3" t="s">
        <v>78</v>
      </c>
      <c r="I87" s="3" t="s">
        <v>61</v>
      </c>
      <c r="J87">
        <f t="shared" si="1"/>
        <v>33132726</v>
      </c>
    </row>
    <row r="88" spans="1:10" x14ac:dyDescent="0.2">
      <c r="A88" s="3" t="s">
        <v>9</v>
      </c>
      <c r="B88" s="3" t="s">
        <v>45</v>
      </c>
      <c r="C88" s="3">
        <v>35833353</v>
      </c>
      <c r="D88" s="3">
        <v>85745601</v>
      </c>
      <c r="E88" s="3">
        <v>141</v>
      </c>
      <c r="F88" s="3">
        <v>48376359</v>
      </c>
      <c r="G88" s="3">
        <v>-1</v>
      </c>
      <c r="H88" s="3" t="s">
        <v>78</v>
      </c>
      <c r="I88" s="3" t="s">
        <v>61</v>
      </c>
      <c r="J88">
        <f t="shared" si="1"/>
        <v>49912248</v>
      </c>
    </row>
    <row r="89" spans="1:10" x14ac:dyDescent="0.2">
      <c r="A89" s="3" t="s">
        <v>9</v>
      </c>
      <c r="B89" s="3" t="s">
        <v>47</v>
      </c>
      <c r="C89" s="3">
        <v>15502</v>
      </c>
      <c r="D89" s="3">
        <v>1221904</v>
      </c>
      <c r="E89" s="3">
        <v>119475910</v>
      </c>
      <c r="F89" s="3">
        <v>120566976</v>
      </c>
      <c r="G89" s="3">
        <v>-1</v>
      </c>
      <c r="H89" s="3" t="s">
        <v>78</v>
      </c>
      <c r="I89" s="3" t="s">
        <v>38</v>
      </c>
      <c r="J89">
        <f t="shared" si="1"/>
        <v>1206402</v>
      </c>
    </row>
    <row r="90" spans="1:10" x14ac:dyDescent="0.2">
      <c r="A90" s="3" t="s">
        <v>9</v>
      </c>
      <c r="B90" s="3" t="s">
        <v>47</v>
      </c>
      <c r="C90" s="3">
        <v>1221917</v>
      </c>
      <c r="D90" s="3">
        <v>1713889</v>
      </c>
      <c r="E90" s="3">
        <v>118962230</v>
      </c>
      <c r="F90" s="3">
        <v>119475403</v>
      </c>
      <c r="G90" s="3">
        <v>1</v>
      </c>
      <c r="H90" s="3" t="s">
        <v>78</v>
      </c>
      <c r="I90" s="3" t="s">
        <v>38</v>
      </c>
      <c r="J90">
        <f t="shared" si="1"/>
        <v>491972</v>
      </c>
    </row>
    <row r="91" spans="1:10" x14ac:dyDescent="0.2">
      <c r="A91" s="3" t="s">
        <v>9</v>
      </c>
      <c r="B91" s="3" t="s">
        <v>47</v>
      </c>
      <c r="C91" s="3">
        <v>1727242</v>
      </c>
      <c r="D91" s="3">
        <v>45040852</v>
      </c>
      <c r="E91" s="3">
        <v>76841282</v>
      </c>
      <c r="F91" s="3">
        <v>118960127</v>
      </c>
      <c r="G91" s="3">
        <v>-1</v>
      </c>
      <c r="H91" s="3" t="s">
        <v>78</v>
      </c>
      <c r="I91" s="3" t="s">
        <v>38</v>
      </c>
      <c r="J91">
        <f t="shared" si="1"/>
        <v>43313610</v>
      </c>
    </row>
    <row r="92" spans="1:10" x14ac:dyDescent="0.2">
      <c r="A92" s="3" t="s">
        <v>9</v>
      </c>
      <c r="B92" s="3" t="s">
        <v>47</v>
      </c>
      <c r="C92" s="3">
        <v>45293389</v>
      </c>
      <c r="D92" s="3">
        <v>45792190</v>
      </c>
      <c r="E92" s="3">
        <v>76376582</v>
      </c>
      <c r="F92" s="3">
        <v>76765083</v>
      </c>
      <c r="G92" s="3">
        <v>1</v>
      </c>
      <c r="H92" s="3" t="s">
        <v>78</v>
      </c>
      <c r="I92" s="3" t="s">
        <v>38</v>
      </c>
      <c r="J92">
        <f t="shared" si="1"/>
        <v>498801</v>
      </c>
    </row>
    <row r="93" spans="1:10" x14ac:dyDescent="0.2">
      <c r="A93" s="3" t="s">
        <v>9</v>
      </c>
      <c r="B93" s="3" t="s">
        <v>47</v>
      </c>
      <c r="C93" s="3">
        <v>46067270</v>
      </c>
      <c r="D93" s="3">
        <v>50277784</v>
      </c>
      <c r="E93" s="3">
        <v>72612500</v>
      </c>
      <c r="F93" s="3">
        <v>76187086</v>
      </c>
      <c r="G93" s="3">
        <v>-1</v>
      </c>
      <c r="H93" s="3" t="s">
        <v>78</v>
      </c>
      <c r="I93" s="3" t="s">
        <v>38</v>
      </c>
      <c r="J93">
        <f t="shared" si="1"/>
        <v>4210514</v>
      </c>
    </row>
    <row r="94" spans="1:10" x14ac:dyDescent="0.2">
      <c r="A94" s="3" t="s">
        <v>9</v>
      </c>
      <c r="B94" s="3" t="s">
        <v>47</v>
      </c>
      <c r="C94" s="3">
        <v>53225359</v>
      </c>
      <c r="D94" s="3">
        <v>79969612</v>
      </c>
      <c r="E94" s="3">
        <v>47927213</v>
      </c>
      <c r="F94" s="3">
        <v>72293457</v>
      </c>
      <c r="G94" s="3">
        <v>-1</v>
      </c>
      <c r="H94" s="3" t="s">
        <v>78</v>
      </c>
      <c r="I94" s="3" t="s">
        <v>38</v>
      </c>
      <c r="J94">
        <f t="shared" si="1"/>
        <v>26744253</v>
      </c>
    </row>
    <row r="95" spans="1:10" x14ac:dyDescent="0.2">
      <c r="A95" s="3" t="s">
        <v>9</v>
      </c>
      <c r="B95" s="3" t="s">
        <v>47</v>
      </c>
      <c r="C95" s="3">
        <v>79969714</v>
      </c>
      <c r="D95" s="3">
        <v>80823041</v>
      </c>
      <c r="E95" s="3">
        <v>47033277</v>
      </c>
      <c r="F95" s="3">
        <v>47855719</v>
      </c>
      <c r="G95" s="3">
        <v>1</v>
      </c>
      <c r="H95" s="3" t="s">
        <v>78</v>
      </c>
      <c r="I95" s="3" t="s">
        <v>38</v>
      </c>
      <c r="J95">
        <f t="shared" si="1"/>
        <v>853327</v>
      </c>
    </row>
    <row r="96" spans="1:10" x14ac:dyDescent="0.2">
      <c r="A96" s="3" t="s">
        <v>9</v>
      </c>
      <c r="B96" s="3" t="s">
        <v>47</v>
      </c>
      <c r="C96" s="3">
        <v>80916231</v>
      </c>
      <c r="D96" s="3">
        <v>84703194</v>
      </c>
      <c r="E96" s="3">
        <v>43437261</v>
      </c>
      <c r="F96" s="3">
        <v>47033313</v>
      </c>
      <c r="G96" s="3">
        <v>-1</v>
      </c>
      <c r="H96" s="3" t="s">
        <v>78</v>
      </c>
      <c r="I96" s="3" t="s">
        <v>38</v>
      </c>
      <c r="J96">
        <f t="shared" si="1"/>
        <v>3786963</v>
      </c>
    </row>
    <row r="97" spans="1:10" x14ac:dyDescent="0.2">
      <c r="A97" s="3" t="s">
        <v>9</v>
      </c>
      <c r="B97" s="3" t="s">
        <v>47</v>
      </c>
      <c r="C97" s="3">
        <v>85265058</v>
      </c>
      <c r="D97" s="3">
        <v>130441485</v>
      </c>
      <c r="E97" s="3">
        <v>15452</v>
      </c>
      <c r="F97" s="3">
        <v>43201694</v>
      </c>
      <c r="G97" s="3">
        <v>-1</v>
      </c>
      <c r="H97" s="3" t="s">
        <v>78</v>
      </c>
      <c r="I97" s="3" t="s">
        <v>38</v>
      </c>
      <c r="J97">
        <f t="shared" si="1"/>
        <v>45176427</v>
      </c>
    </row>
    <row r="99" spans="1:10" x14ac:dyDescent="0.2">
      <c r="J99">
        <f>COUNTIF(J2:J97,"&lt;5000000")</f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uma</vt:lpstr>
      <vt:lpstr>Tiger</vt:lpstr>
      <vt:lpstr>Leopard</vt:lpstr>
      <vt:lpstr>Cheetah</vt:lpstr>
      <vt:lpstr>Clouded leopard</vt:lpstr>
      <vt:lpstr>Dingo</vt:lpstr>
      <vt:lpstr>African wild dog</vt:lpstr>
      <vt:lpstr>Red fox</vt:lpstr>
      <vt:lpstr>Black bear</vt:lpstr>
      <vt:lpstr>Grizzly bear</vt:lpstr>
      <vt:lpstr>Polar bea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o Corbo</dc:creator>
  <cp:keywords/>
  <dc:description/>
  <cp:lastModifiedBy>Marco Corbo</cp:lastModifiedBy>
  <cp:revision/>
  <dcterms:created xsi:type="dcterms:W3CDTF">2021-07-14T19:12:05Z</dcterms:created>
  <dcterms:modified xsi:type="dcterms:W3CDTF">2021-12-29T21:05:44Z</dcterms:modified>
  <cp:category/>
  <cp:contentStatus/>
</cp:coreProperties>
</file>